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han/Documents/PhD/Sci_Rep/Rebuttals/Submission/Supplementary material/"/>
    </mc:Choice>
  </mc:AlternateContent>
  <xr:revisionPtr revIDLastSave="0" documentId="13_ncr:1_{2D0DB7D1-A3FD-A34A-AAD3-74AAD801B036}" xr6:coauthVersionLast="47" xr6:coauthVersionMax="47" xr10:uidLastSave="{00000000-0000-0000-0000-000000000000}"/>
  <bookViews>
    <workbookView xWindow="0" yWindow="500" windowWidth="33600" windowHeight="20500" activeTab="2" xr2:uid="{229C5D0C-A705-BE44-9844-1004B8F89DBB}"/>
  </bookViews>
  <sheets>
    <sheet name="Supplementary Table S1" sheetId="3" r:id="rId1"/>
    <sheet name="Supplementary Table S2" sheetId="1" r:id="rId2"/>
    <sheet name="Supplementary table S3" sheetId="2" r:id="rId3"/>
  </sheets>
  <definedNames>
    <definedName name="_xlnm._FilterDatabase" localSheetId="2" hidden="1">'Supplementary table S3'!$A$1:$L$4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8" uniqueCount="242">
  <si>
    <t>Study</t>
  </si>
  <si>
    <t>Sample size</t>
  </si>
  <si>
    <t>Analytes</t>
  </si>
  <si>
    <t>SNPs</t>
  </si>
  <si>
    <t>Method</t>
  </si>
  <si>
    <t>363 228</t>
  </si>
  <si>
    <t>Associations</t>
  </si>
  <si>
    <t>H NMR</t>
  </si>
  <si>
    <t>SNP array</t>
  </si>
  <si>
    <t>Illumina 317K BeadChip</t>
  </si>
  <si>
    <t>NMR</t>
  </si>
  <si>
    <t>Ancestry</t>
  </si>
  <si>
    <t>Notes</t>
  </si>
  <si>
    <t>Affymetrix Human SNP Array 6.0</t>
  </si>
  <si>
    <t>Assays</t>
  </si>
  <si>
    <t>British</t>
  </si>
  <si>
    <t>Infinium Global Screening Array MD version 1 (Illumina)</t>
  </si>
  <si>
    <t>UK Biobank Axiom Array</t>
  </si>
  <si>
    <t>German</t>
  </si>
  <si>
    <t>European</t>
  </si>
  <si>
    <t>Children</t>
  </si>
  <si>
    <t>Limited kidney function</t>
  </si>
  <si>
    <t>Illumina HumanOmni2.5-Quad</t>
  </si>
  <si>
    <t>Mass spectrometry</t>
  </si>
  <si>
    <t xml:space="preserve">608 024 </t>
  </si>
  <si>
    <t>1 799 971</t>
  </si>
  <si>
    <t xml:space="preserve">3 113 996 </t>
  </si>
  <si>
    <t xml:space="preserve">780 302 </t>
  </si>
  <si>
    <t xml:space="preserve">1 248 2976 </t>
  </si>
  <si>
    <t xml:space="preserve">283 704 </t>
  </si>
  <si>
    <t>Nicholson et al.</t>
  </si>
  <si>
    <t>Raffler et al.</t>
  </si>
  <si>
    <t>Sinnott-Armstrong et al.</t>
  </si>
  <si>
    <t>Calvo-Serra et al.</t>
  </si>
  <si>
    <t>Schlosser et al.</t>
  </si>
  <si>
    <t>G</t>
  </si>
  <si>
    <t>A</t>
  </si>
  <si>
    <t>rs7704058</t>
  </si>
  <si>
    <t>TYROSINE</t>
  </si>
  <si>
    <t>rs6554677</t>
  </si>
  <si>
    <t>rs4594899</t>
  </si>
  <si>
    <t>C</t>
  </si>
  <si>
    <t>T</t>
  </si>
  <si>
    <t>rs113569895</t>
  </si>
  <si>
    <t>rs11133665</t>
  </si>
  <si>
    <t>rs8069451</t>
  </si>
  <si>
    <t>THREONINE</t>
  </si>
  <si>
    <t>rs35975406</t>
  </si>
  <si>
    <t>LYSINE</t>
  </si>
  <si>
    <t>rs1007160</t>
  </si>
  <si>
    <t>rs4975600</t>
  </si>
  <si>
    <t>HISTIDINE</t>
  </si>
  <si>
    <t>rs12947281</t>
  </si>
  <si>
    <t>rs3132440</t>
  </si>
  <si>
    <t>GLYCOLATE (HYDROXYACETATE)</t>
  </si>
  <si>
    <t>rs715</t>
  </si>
  <si>
    <t>GLYCINE</t>
  </si>
  <si>
    <t>rs3846710</t>
  </si>
  <si>
    <t>rs1755615</t>
  </si>
  <si>
    <t>rs79600176</t>
  </si>
  <si>
    <t>CREATININE</t>
  </si>
  <si>
    <t>rs7910002</t>
  </si>
  <si>
    <t>rs78663390</t>
  </si>
  <si>
    <t>rs73048933</t>
  </si>
  <si>
    <t>rs613872</t>
  </si>
  <si>
    <t>rs4822492</t>
  </si>
  <si>
    <t>rs4410790</t>
  </si>
  <si>
    <t>rs2472297</t>
  </si>
  <si>
    <t>rs2447828</t>
  </si>
  <si>
    <t>rs17391694</t>
  </si>
  <si>
    <t>rs1532508</t>
  </si>
  <si>
    <t>rs1288775</t>
  </si>
  <si>
    <t>rs1047891</t>
  </si>
  <si>
    <t>CREATINE</t>
  </si>
  <si>
    <t>rs2338756</t>
  </si>
  <si>
    <t>BETAINE</t>
  </si>
  <si>
    <t>rs12356193</t>
  </si>
  <si>
    <t>ALANINE</t>
  </si>
  <si>
    <t>rs79053399</t>
  </si>
  <si>
    <t>3-AMINOISOBUTYRATE</t>
  </si>
  <si>
    <t>rs77456162</t>
  </si>
  <si>
    <t>rs37369</t>
  </si>
  <si>
    <t>rs36071744</t>
  </si>
  <si>
    <t>rs35223036</t>
  </si>
  <si>
    <t>rs336465</t>
  </si>
  <si>
    <t>rs163908</t>
  </si>
  <si>
    <t>rs163588</t>
  </si>
  <si>
    <t>rs13170299</t>
  </si>
  <si>
    <t>rs11062102</t>
  </si>
  <si>
    <t>rs2596143</t>
  </si>
  <si>
    <t>2-HYDROXYBUTYRATE | 2-HYDROXYISOBUTYRATE</t>
  </si>
  <si>
    <t>rs1795963</t>
  </si>
  <si>
    <t>rs1154510</t>
  </si>
  <si>
    <t>rs2147896</t>
  </si>
  <si>
    <t>TRIMETHYLAMINE</t>
  </si>
  <si>
    <t>rs1061134</t>
  </si>
  <si>
    <t>rs4921914</t>
  </si>
  <si>
    <t>FORMATE</t>
  </si>
  <si>
    <t>studies</t>
  </si>
  <si>
    <t>m-n</t>
  </si>
  <si>
    <t>m-pval</t>
  </si>
  <si>
    <t>eaf</t>
  </si>
  <si>
    <t>n</t>
  </si>
  <si>
    <t>pval</t>
  </si>
  <si>
    <t>effect_allele</t>
  </si>
  <si>
    <t>other_allele</t>
  </si>
  <si>
    <t>position</t>
  </si>
  <si>
    <t>chr</t>
  </si>
  <si>
    <t>Phenotype</t>
  </si>
  <si>
    <t>SNP</t>
  </si>
  <si>
    <t>1 213 222</t>
  </si>
  <si>
    <t>7 034 023</t>
  </si>
  <si>
    <t>Data Link</t>
  </si>
  <si>
    <t>https://doi.org/10.1371/journal.pgen.1002270</t>
  </si>
  <si>
    <t>https://metabolomips.org/gwas/index.php?task=download</t>
  </si>
  <si>
    <t>https://doi.org/10.35092/yhjc.12355382</t>
  </si>
  <si>
    <t>https://helixomics.isglobal.org/</t>
  </si>
  <si>
    <t>http://ftp.ebi.ac.uk/pub/databases/gwas/summary_statistics/GCST90264001-GCST90265000/GCST90264176/</t>
  </si>
  <si>
    <t>STUDY</t>
  </si>
  <si>
    <t>PMID</t>
  </si>
  <si>
    <t>Name</t>
  </si>
  <si>
    <t>Source</t>
  </si>
  <si>
    <t>Novel genetic loci identified for the pathophysiology of childhood obesity in the Hispanic population.</t>
  </si>
  <si>
    <t>Comuzzie AG</t>
  </si>
  <si>
    <t>Genetics of 35 blood and urine biomarkers in the UK Biobank</t>
  </si>
  <si>
    <t>Sinnott-Armstrong</t>
  </si>
  <si>
    <t>http://dx.doi.org/10.1038/s41588-020-00757-z</t>
  </si>
  <si>
    <t>Urine 6-Bromotryptophan: Associations with Genetic Variants and Incident End-Stage Kidney Disease</t>
  </si>
  <si>
    <t>Sekula</t>
  </si>
  <si>
    <t>http://dx.doi.org/10.1038/s41598-020-66334-w</t>
  </si>
  <si>
    <t>Genetic studies of urinary metabolites illuminate mechanisms of detoxification and excretion in humans</t>
  </si>
  <si>
    <t>Schlosser</t>
  </si>
  <si>
    <t>http://dx.doi.org/10.1038/s41588-019-0567-8</t>
  </si>
  <si>
    <t>Genetic markers for urine haptoglobin is associated with decline in renal function in type 2 diabetes in East Asians</t>
  </si>
  <si>
    <t>Gurung</t>
  </si>
  <si>
    <t>http://dx.doi.org/10.1038/s41598-018-23407-1</t>
  </si>
  <si>
    <t>A genome-wide metabolic QTL analysis in Europeans implicates two loci shaped by recent positive selection</t>
  </si>
  <si>
    <t>Nicholson</t>
  </si>
  <si>
    <t>http://dx.doi.org/10.1371/journal.pgen.1002270</t>
  </si>
  <si>
    <t>Urinary metabolite quantitative trait loci in children and their interaction with dietary factors</t>
  </si>
  <si>
    <t>Calvo-Serra</t>
  </si>
  <si>
    <t>http://dx.doi.org/10.1093/hmg/ddaa257</t>
  </si>
  <si>
    <t>Genome-Wide Association Studies of Metabolites in Patients with CKD Identify Multiple Loci and Illuminate Tubular Transport Mechanisms</t>
  </si>
  <si>
    <t>Li</t>
  </si>
  <si>
    <t>http://dx.doi.org/10.1681/ASN.2017101099</t>
  </si>
  <si>
    <t>Genome-wide association study of metabolic traits reveals novel gene-metabolite-disease links</t>
  </si>
  <si>
    <t>Rueedi</t>
  </si>
  <si>
    <t>http://dx.doi.org/10.1371/journal.pgen.1004132</t>
  </si>
  <si>
    <t>Claudin-14 Gene Polymorphisms and Urine Calcium Excretion</t>
  </si>
  <si>
    <t>Arcidiacono</t>
  </si>
  <si>
    <t>http://dx.doi.org/10.2215/CJN.01770218</t>
  </si>
  <si>
    <t>Genetic variation and urine cadmium levels: ABCC1 effects in the Strong Heart Family Study</t>
  </si>
  <si>
    <t>Grau-Perez</t>
  </si>
  <si>
    <t>http://dx.doi.org/10.1016/j.envpol.2021.116717</t>
  </si>
  <si>
    <t>Genome-wide association study identifies genes for biomarkers of cardiovascular disease: serum urate and dyslipidemia</t>
  </si>
  <si>
    <t>Wallace</t>
  </si>
  <si>
    <t>http://dx.doi.org/10.1016/j.ajhg.2007.11.001</t>
  </si>
  <si>
    <t>A genome-wide association for kidney function and endocrine-related traits in the NHLBI's Framingham Heart Study</t>
  </si>
  <si>
    <t>Hwang</t>
  </si>
  <si>
    <t>http://dx.doi.org/10.1186/1471-2350-8-S1-S10</t>
  </si>
  <si>
    <t>Genome-Wide Association Study with Targeted and Non-targeted NMR Metabolomics Identifies 15 Novel Loci of Urinary Human Metabolic Individuality</t>
  </si>
  <si>
    <t>Raffler</t>
  </si>
  <si>
    <t>http://dx.doi.org/10.1371/journal.pgen.1005487</t>
  </si>
  <si>
    <t>Human adaptation to arsenic-rich environments</t>
  </si>
  <si>
    <t>Schlebusch</t>
  </si>
  <si>
    <t>http://dx.doi.org/10.1093/molbev/msv046</t>
  </si>
  <si>
    <t>A genome-wide association study of metabolic traits in human urine</t>
  </si>
  <si>
    <t>Suhre</t>
  </si>
  <si>
    <t>http://dx.doi.org/10.1038/ng.837</t>
  </si>
  <si>
    <t>Proof of concept for quantitative urine NMR metabolomics pipeline for large-scale epidemiology and genetics</t>
  </si>
  <si>
    <t>Tynkkynen</t>
  </si>
  <si>
    <t>http://dx.doi.org/10.1093/ije/dyy287</t>
  </si>
  <si>
    <t>Genome-Wide Gene-Sodium Interaction Analyses on Blood Pressure: The Genetic Epidemiology Network of Salt-Sensitivity Study</t>
  </si>
  <si>
    <t>http://dx.doi.org/10.1161/HYPERTENSIONAHA.115.06765</t>
  </si>
  <si>
    <t>Current status on genome-metabolome-wide associations: an opportunity in nutrition research</t>
  </si>
  <si>
    <t>Montoliu</t>
  </si>
  <si>
    <t>http://dx.doi.org/10.1007/s12263-012-0313-7</t>
  </si>
  <si>
    <t>Genome-Wide Gene-Potassium Interaction Analyses on Blood Pressure: The GenSalt Study (Genetic Epidemiology Network of Salt Sensitivity)</t>
  </si>
  <si>
    <t>http://dx.doi.org/10.1161/CIRCGENETICS.117.001811</t>
  </si>
  <si>
    <t>Genetic variation underlying renal uric acid excretion in Hispanic children: the Viva La Familia Study</t>
  </si>
  <si>
    <t>Chittoor</t>
  </si>
  <si>
    <t>http://dx.doi.org/10.1186/s12881-016-0366-3</t>
  </si>
  <si>
    <t>Common variants in UMOD associate with urinary uromodulin levels: a meta-analysis</t>
  </si>
  <si>
    <t>Olden</t>
  </si>
  <si>
    <t>http://dx.doi.org/10.1681/ASN.2013070781</t>
  </si>
  <si>
    <t>Identification of a common variant in the TFR2 gene implicated in the physiological regulation of serum iron levels</t>
  </si>
  <si>
    <t>Pichler</t>
  </si>
  <si>
    <t>http://dx.doi.org/10.1093/hmg/ddq552</t>
  </si>
  <si>
    <t>Descriptive epidemiology of spot urine sodium-to-potassium ratio clarified close relationship with blood pressure level: the Nagahama study</t>
  </si>
  <si>
    <t>Tabara</t>
  </si>
  <si>
    <t>http://dx.doi.org/10.1097/HJH.0000000000000734</t>
  </si>
  <si>
    <t>Sequencing of LRP2 reveals multiple rare variants associated with urinary trefoil factor-3</t>
  </si>
  <si>
    <t>McMahon</t>
  </si>
  <si>
    <t>http://dx.doi.org/10.1681/ASN.2013111240</t>
  </si>
  <si>
    <t>Rare genetic variants affecting urine metabolite levels link population variation to inborn errors of metabolism</t>
  </si>
  <si>
    <t>Cheng</t>
  </si>
  <si>
    <t>https://doi.org/10.1038/s41467-020-20877-8</t>
  </si>
  <si>
    <t>https://doi.org/10.1371/journal.pone.0051954</t>
  </si>
  <si>
    <t>NAT2</t>
  </si>
  <si>
    <t>HPS1</t>
  </si>
  <si>
    <t>PYROXD2</t>
  </si>
  <si>
    <t>HPD</t>
  </si>
  <si>
    <t>SLC6A13</t>
  </si>
  <si>
    <t>AGXT2</t>
  </si>
  <si>
    <t>DNAJC21</t>
  </si>
  <si>
    <t>RAI14</t>
  </si>
  <si>
    <t>TTC23L</t>
  </si>
  <si>
    <t>PRLR</t>
  </si>
  <si>
    <t>FBXL20</t>
  </si>
  <si>
    <t>SLC16A9</t>
  </si>
  <si>
    <t>CPS1</t>
  </si>
  <si>
    <t>GATM</t>
  </si>
  <si>
    <t>AK5</t>
  </si>
  <si>
    <t>GIPC2</t>
  </si>
  <si>
    <t>RAB9BP1</t>
  </si>
  <si>
    <t>CYP1A1</t>
  </si>
  <si>
    <t>AHR</t>
  </si>
  <si>
    <t>ADORA2A-AS1</t>
  </si>
  <si>
    <t>TCF4</t>
  </si>
  <si>
    <t>TSPAN9</t>
  </si>
  <si>
    <t>SRRM3</t>
  </si>
  <si>
    <t>DNAJC1</t>
  </si>
  <si>
    <t>CYP2A7</t>
  </si>
  <si>
    <t>GLDC</t>
  </si>
  <si>
    <t>SLC36A2</t>
  </si>
  <si>
    <t>XYLB</t>
  </si>
  <si>
    <t>SLC6A19</t>
  </si>
  <si>
    <t>CDK12</t>
  </si>
  <si>
    <t>SLC7A9</t>
  </si>
  <si>
    <t>SLC12A7</t>
  </si>
  <si>
    <t>SLC6A18</t>
  </si>
  <si>
    <t>nearest gene</t>
  </si>
  <si>
    <t xml:space="preserve">Supplementary Table S2. Description of studies included in the meta-analysis. </t>
  </si>
  <si>
    <t>Supplementary Table S1. Description of relevant selected studies for data requesting.</t>
  </si>
  <si>
    <t>None</t>
  </si>
  <si>
    <t>Original reporting study</t>
  </si>
  <si>
    <t xml:space="preserve">Raffler et al. </t>
  </si>
  <si>
    <t>Previous associations</t>
  </si>
  <si>
    <t>Yes</t>
  </si>
  <si>
    <t>No*</t>
  </si>
  <si>
    <t>No</t>
  </si>
  <si>
    <t>Supplementary Table S3. Results of the sample-size weighted meta-analysis of urinary metabolite GWAS studies. * = Independent signal in a previously reported locu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0"/>
      <color theme="1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applyAlignment="1">
      <alignment horizontal="left"/>
    </xf>
    <xf numFmtId="11" fontId="0" fillId="0" borderId="0" xfId="0" applyNumberFormat="1"/>
    <xf numFmtId="0" fontId="1" fillId="0" borderId="1" xfId="0" applyFont="1" applyBorder="1"/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5" fillId="0" borderId="0" xfId="1" applyFont="1"/>
    <xf numFmtId="0" fontId="3" fillId="0" borderId="0" xfId="0" applyFont="1"/>
    <xf numFmtId="0" fontId="1" fillId="0" borderId="1" xfId="0" applyFont="1" applyBorder="1" applyAlignment="1">
      <alignment horizontal="center"/>
    </xf>
    <xf numFmtId="0" fontId="4" fillId="0" borderId="0" xfId="1" applyAlignment="1" applyProtection="1"/>
    <xf numFmtId="0" fontId="6" fillId="0" borderId="0" xfId="0" applyFont="1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0" borderId="0" xfId="0" applyFont="1"/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dx.doi.org/10.1371/journal.pgen.1004132" TargetMode="External"/><Relationship Id="rId13" Type="http://schemas.openxmlformats.org/officeDocument/2006/relationships/hyperlink" Target="http://dx.doi.org/10.1371/journal.pgen.1005487" TargetMode="External"/><Relationship Id="rId18" Type="http://schemas.openxmlformats.org/officeDocument/2006/relationships/hyperlink" Target="http://dx.doi.org/10.1007/s12263-012-0313-7" TargetMode="External"/><Relationship Id="rId3" Type="http://schemas.openxmlformats.org/officeDocument/2006/relationships/hyperlink" Target="http://dx.doi.org/10.1038/s41588-019-0567-8" TargetMode="External"/><Relationship Id="rId21" Type="http://schemas.openxmlformats.org/officeDocument/2006/relationships/hyperlink" Target="http://dx.doi.org/10.1681/ASN.2013070781" TargetMode="External"/><Relationship Id="rId7" Type="http://schemas.openxmlformats.org/officeDocument/2006/relationships/hyperlink" Target="http://dx.doi.org/10.1681/ASN.2017101099" TargetMode="External"/><Relationship Id="rId12" Type="http://schemas.openxmlformats.org/officeDocument/2006/relationships/hyperlink" Target="http://dx.doi.org/10.1186/1471-2350-8-S1-S10" TargetMode="External"/><Relationship Id="rId17" Type="http://schemas.openxmlformats.org/officeDocument/2006/relationships/hyperlink" Target="http://dx.doi.org/10.1161/HYPERTENSIONAHA.115.06765" TargetMode="External"/><Relationship Id="rId25" Type="http://schemas.openxmlformats.org/officeDocument/2006/relationships/hyperlink" Target="https://doi.org/10.1038/s41467-020-20877-8" TargetMode="External"/><Relationship Id="rId2" Type="http://schemas.openxmlformats.org/officeDocument/2006/relationships/hyperlink" Target="http://dx.doi.org/10.1038/s41598-020-66334-w" TargetMode="External"/><Relationship Id="rId16" Type="http://schemas.openxmlformats.org/officeDocument/2006/relationships/hyperlink" Target="http://dx.doi.org/10.1093/ije/dyy287" TargetMode="External"/><Relationship Id="rId20" Type="http://schemas.openxmlformats.org/officeDocument/2006/relationships/hyperlink" Target="http://dx.doi.org/10.1186/s12881-016-0366-3" TargetMode="External"/><Relationship Id="rId1" Type="http://schemas.openxmlformats.org/officeDocument/2006/relationships/hyperlink" Target="http://dx.doi.org/10.1038/s41588-020-00757-z" TargetMode="External"/><Relationship Id="rId6" Type="http://schemas.openxmlformats.org/officeDocument/2006/relationships/hyperlink" Target="http://dx.doi.org/10.1093/hmg/ddaa257" TargetMode="External"/><Relationship Id="rId11" Type="http://schemas.openxmlformats.org/officeDocument/2006/relationships/hyperlink" Target="http://dx.doi.org/10.1016/j.ajhg.2007.11.001" TargetMode="External"/><Relationship Id="rId24" Type="http://schemas.openxmlformats.org/officeDocument/2006/relationships/hyperlink" Target="http://dx.doi.org/10.1681/ASN.2013111240" TargetMode="External"/><Relationship Id="rId5" Type="http://schemas.openxmlformats.org/officeDocument/2006/relationships/hyperlink" Target="http://dx.doi.org/10.1371/journal.pgen.1002270" TargetMode="External"/><Relationship Id="rId15" Type="http://schemas.openxmlformats.org/officeDocument/2006/relationships/hyperlink" Target="http://dx.doi.org/10.1038/ng.837" TargetMode="External"/><Relationship Id="rId23" Type="http://schemas.openxmlformats.org/officeDocument/2006/relationships/hyperlink" Target="http://dx.doi.org/10.1097/HJH.0000000000000734" TargetMode="External"/><Relationship Id="rId10" Type="http://schemas.openxmlformats.org/officeDocument/2006/relationships/hyperlink" Target="http://dx.doi.org/10.1016/j.envpol.2021.116717" TargetMode="External"/><Relationship Id="rId19" Type="http://schemas.openxmlformats.org/officeDocument/2006/relationships/hyperlink" Target="http://dx.doi.org/10.1161/CIRCGENETICS.117.001811" TargetMode="External"/><Relationship Id="rId4" Type="http://schemas.openxmlformats.org/officeDocument/2006/relationships/hyperlink" Target="http://dx.doi.org/10.1038/s41598-018-23407-1" TargetMode="External"/><Relationship Id="rId9" Type="http://schemas.openxmlformats.org/officeDocument/2006/relationships/hyperlink" Target="http://dx.doi.org/10.2215/CJN.01770218" TargetMode="External"/><Relationship Id="rId14" Type="http://schemas.openxmlformats.org/officeDocument/2006/relationships/hyperlink" Target="http://dx.doi.org/10.1093/molbev/msv046" TargetMode="External"/><Relationship Id="rId22" Type="http://schemas.openxmlformats.org/officeDocument/2006/relationships/hyperlink" Target="http://dx.doi.org/10.1093/hmg/ddq552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371/journal.pgen.100227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6168E-2119-BB4F-A566-126B0C8D05F8}">
  <dimension ref="A1:I29"/>
  <sheetViews>
    <sheetView workbookViewId="0">
      <selection activeCell="A45" sqref="A45"/>
    </sheetView>
  </sheetViews>
  <sheetFormatPr baseColWidth="10" defaultRowHeight="16" x14ac:dyDescent="0.2"/>
  <cols>
    <col min="1" max="1" width="129" bestFit="1" customWidth="1"/>
    <col min="2" max="2" width="9.1640625" bestFit="1" customWidth="1"/>
    <col min="3" max="3" width="16.5" bestFit="1" customWidth="1"/>
    <col min="4" max="4" width="49.33203125" bestFit="1" customWidth="1"/>
  </cols>
  <sheetData>
    <row r="1" spans="1:9" x14ac:dyDescent="0.2">
      <c r="A1" s="13" t="s">
        <v>233</v>
      </c>
      <c r="B1" s="13"/>
      <c r="C1" s="13"/>
      <c r="D1" s="13"/>
      <c r="E1" s="13"/>
      <c r="F1" s="13"/>
      <c r="G1" s="13"/>
      <c r="H1" s="13"/>
      <c r="I1" s="13"/>
    </row>
    <row r="2" spans="1:9" x14ac:dyDescent="0.2">
      <c r="A2" s="13"/>
      <c r="B2" s="13"/>
      <c r="C2" s="13"/>
      <c r="D2" s="13"/>
      <c r="E2" s="13"/>
      <c r="F2" s="13"/>
      <c r="G2" s="13"/>
      <c r="H2" s="13"/>
      <c r="I2" s="13"/>
    </row>
    <row r="3" spans="1:9" ht="17" thickBot="1" x14ac:dyDescent="0.25">
      <c r="A3" s="11" t="s">
        <v>118</v>
      </c>
      <c r="B3" s="11" t="s">
        <v>119</v>
      </c>
      <c r="C3" s="11" t="s">
        <v>120</v>
      </c>
      <c r="D3" s="11" t="s">
        <v>121</v>
      </c>
    </row>
    <row r="4" spans="1:9" x14ac:dyDescent="0.2">
      <c r="A4" t="s">
        <v>122</v>
      </c>
      <c r="B4">
        <v>23251661</v>
      </c>
      <c r="C4" t="s">
        <v>123</v>
      </c>
      <c r="D4" t="s">
        <v>197</v>
      </c>
    </row>
    <row r="5" spans="1:9" x14ac:dyDescent="0.2">
      <c r="A5" t="s">
        <v>124</v>
      </c>
      <c r="B5">
        <v>33462484</v>
      </c>
      <c r="C5" t="s">
        <v>125</v>
      </c>
      <c r="D5" s="12" t="s">
        <v>126</v>
      </c>
    </row>
    <row r="6" spans="1:9" x14ac:dyDescent="0.2">
      <c r="A6" t="s">
        <v>127</v>
      </c>
      <c r="B6">
        <v>32572055</v>
      </c>
      <c r="C6" t="s">
        <v>128</v>
      </c>
      <c r="D6" s="12" t="s">
        <v>129</v>
      </c>
    </row>
    <row r="7" spans="1:9" x14ac:dyDescent="0.2">
      <c r="A7" t="s">
        <v>130</v>
      </c>
      <c r="B7">
        <v>31959995</v>
      </c>
      <c r="C7" t="s">
        <v>131</v>
      </c>
      <c r="D7" s="12" t="s">
        <v>132</v>
      </c>
    </row>
    <row r="8" spans="1:9" x14ac:dyDescent="0.2">
      <c r="A8" t="s">
        <v>133</v>
      </c>
      <c r="B8">
        <v>29572449</v>
      </c>
      <c r="C8" t="s">
        <v>134</v>
      </c>
      <c r="D8" s="12" t="s">
        <v>135</v>
      </c>
    </row>
    <row r="9" spans="1:9" x14ac:dyDescent="0.2">
      <c r="A9" t="s">
        <v>136</v>
      </c>
      <c r="B9">
        <v>21931564</v>
      </c>
      <c r="C9" t="s">
        <v>137</v>
      </c>
      <c r="D9" s="12" t="s">
        <v>138</v>
      </c>
    </row>
    <row r="10" spans="1:9" x14ac:dyDescent="0.2">
      <c r="A10" t="s">
        <v>139</v>
      </c>
      <c r="B10">
        <v>33283231</v>
      </c>
      <c r="C10" t="s">
        <v>140</v>
      </c>
      <c r="D10" s="12" t="s">
        <v>141</v>
      </c>
    </row>
    <row r="11" spans="1:9" x14ac:dyDescent="0.2">
      <c r="A11" t="s">
        <v>142</v>
      </c>
      <c r="B11">
        <v>29545352</v>
      </c>
      <c r="C11" t="s">
        <v>143</v>
      </c>
      <c r="D11" s="12" t="s">
        <v>144</v>
      </c>
    </row>
    <row r="12" spans="1:9" x14ac:dyDescent="0.2">
      <c r="A12" t="s">
        <v>145</v>
      </c>
      <c r="B12">
        <v>24586186</v>
      </c>
      <c r="C12" t="s">
        <v>146</v>
      </c>
      <c r="D12" s="12" t="s">
        <v>147</v>
      </c>
    </row>
    <row r="13" spans="1:9" x14ac:dyDescent="0.2">
      <c r="A13" t="s">
        <v>148</v>
      </c>
      <c r="B13">
        <v>30232134</v>
      </c>
      <c r="C13" t="s">
        <v>149</v>
      </c>
      <c r="D13" s="12" t="s">
        <v>150</v>
      </c>
    </row>
    <row r="14" spans="1:9" x14ac:dyDescent="0.2">
      <c r="A14" t="s">
        <v>151</v>
      </c>
      <c r="B14">
        <v>33640655</v>
      </c>
      <c r="C14" t="s">
        <v>152</v>
      </c>
      <c r="D14" s="12" t="s">
        <v>153</v>
      </c>
    </row>
    <row r="15" spans="1:9" x14ac:dyDescent="0.2">
      <c r="A15" t="s">
        <v>154</v>
      </c>
      <c r="B15">
        <v>18179892</v>
      </c>
      <c r="C15" t="s">
        <v>155</v>
      </c>
      <c r="D15" s="12" t="s">
        <v>156</v>
      </c>
    </row>
    <row r="16" spans="1:9" x14ac:dyDescent="0.2">
      <c r="A16" t="s">
        <v>157</v>
      </c>
      <c r="B16">
        <v>17903292</v>
      </c>
      <c r="C16" t="s">
        <v>158</v>
      </c>
      <c r="D16" s="12" t="s">
        <v>159</v>
      </c>
    </row>
    <row r="17" spans="1:4" x14ac:dyDescent="0.2">
      <c r="A17" t="s">
        <v>160</v>
      </c>
      <c r="B17">
        <v>26352407</v>
      </c>
      <c r="C17" t="s">
        <v>161</v>
      </c>
      <c r="D17" s="12" t="s">
        <v>162</v>
      </c>
    </row>
    <row r="18" spans="1:4" x14ac:dyDescent="0.2">
      <c r="A18" t="s">
        <v>163</v>
      </c>
      <c r="B18">
        <v>25739736</v>
      </c>
      <c r="C18" t="s">
        <v>164</v>
      </c>
      <c r="D18" s="12" t="s">
        <v>165</v>
      </c>
    </row>
    <row r="19" spans="1:4" x14ac:dyDescent="0.2">
      <c r="A19" t="s">
        <v>166</v>
      </c>
      <c r="B19">
        <v>21572414</v>
      </c>
      <c r="C19" t="s">
        <v>167</v>
      </c>
      <c r="D19" s="12" t="s">
        <v>168</v>
      </c>
    </row>
    <row r="20" spans="1:4" x14ac:dyDescent="0.2">
      <c r="A20" t="s">
        <v>169</v>
      </c>
      <c r="B20">
        <v>30689875</v>
      </c>
      <c r="C20" t="s">
        <v>170</v>
      </c>
      <c r="D20" s="12" t="s">
        <v>171</v>
      </c>
    </row>
    <row r="21" spans="1:4" x14ac:dyDescent="0.2">
      <c r="A21" t="s">
        <v>172</v>
      </c>
      <c r="B21">
        <v>27271309</v>
      </c>
      <c r="C21" t="s">
        <v>143</v>
      </c>
      <c r="D21" s="12" t="s">
        <v>173</v>
      </c>
    </row>
    <row r="22" spans="1:4" x14ac:dyDescent="0.2">
      <c r="A22" t="s">
        <v>174</v>
      </c>
      <c r="B22">
        <v>23065485</v>
      </c>
      <c r="C22" t="s">
        <v>175</v>
      </c>
      <c r="D22" s="12" t="s">
        <v>176</v>
      </c>
    </row>
    <row r="23" spans="1:4" x14ac:dyDescent="0.2">
      <c r="A23" t="s">
        <v>177</v>
      </c>
      <c r="B23">
        <v>29212900</v>
      </c>
      <c r="C23" t="s">
        <v>143</v>
      </c>
      <c r="D23" s="12" t="s">
        <v>178</v>
      </c>
    </row>
    <row r="24" spans="1:4" x14ac:dyDescent="0.2">
      <c r="A24" t="s">
        <v>179</v>
      </c>
      <c r="B24">
        <v>28095793</v>
      </c>
      <c r="C24" t="s">
        <v>180</v>
      </c>
      <c r="D24" s="12" t="s">
        <v>181</v>
      </c>
    </row>
    <row r="25" spans="1:4" x14ac:dyDescent="0.2">
      <c r="A25" t="s">
        <v>182</v>
      </c>
      <c r="B25">
        <v>24578125</v>
      </c>
      <c r="C25" t="s">
        <v>183</v>
      </c>
      <c r="D25" s="12" t="s">
        <v>184</v>
      </c>
    </row>
    <row r="26" spans="1:4" x14ac:dyDescent="0.2">
      <c r="A26" t="s">
        <v>185</v>
      </c>
      <c r="B26">
        <v>21208937</v>
      </c>
      <c r="C26" t="s">
        <v>186</v>
      </c>
      <c r="D26" s="12" t="s">
        <v>187</v>
      </c>
    </row>
    <row r="27" spans="1:4" x14ac:dyDescent="0.2">
      <c r="A27" t="s">
        <v>188</v>
      </c>
      <c r="B27">
        <v>26378682</v>
      </c>
      <c r="C27" t="s">
        <v>189</v>
      </c>
      <c r="D27" s="12" t="s">
        <v>190</v>
      </c>
    </row>
    <row r="28" spans="1:4" x14ac:dyDescent="0.2">
      <c r="A28" t="s">
        <v>191</v>
      </c>
      <c r="B28">
        <v>24876117</v>
      </c>
      <c r="C28" t="s">
        <v>192</v>
      </c>
      <c r="D28" s="12" t="s">
        <v>193</v>
      </c>
    </row>
    <row r="29" spans="1:4" x14ac:dyDescent="0.2">
      <c r="A29" t="s">
        <v>194</v>
      </c>
      <c r="B29">
        <v>33574263</v>
      </c>
      <c r="C29" t="s">
        <v>195</v>
      </c>
      <c r="D29" s="12" t="s">
        <v>196</v>
      </c>
    </row>
  </sheetData>
  <mergeCells count="1">
    <mergeCell ref="A1:I2"/>
  </mergeCells>
  <conditionalFormatting sqref="D3">
    <cfRule type="cellIs" dxfId="0" priority="1" operator="equal">
      <formula>TRUE</formula>
    </cfRule>
  </conditionalFormatting>
  <hyperlinks>
    <hyperlink ref="D5" r:id="rId1" xr:uid="{CA91BBA4-6634-5144-B26D-EDAE5D984A27}"/>
    <hyperlink ref="D6" r:id="rId2" xr:uid="{04DD3815-DEDA-A841-8D30-355D159F182A}"/>
    <hyperlink ref="D7" r:id="rId3" xr:uid="{8ADE3A0F-D4EC-1249-ADDF-043F66CBF483}"/>
    <hyperlink ref="D8" r:id="rId4" xr:uid="{88CA7E3B-7231-E349-AE87-0839A2F6A6A8}"/>
    <hyperlink ref="D9" r:id="rId5" xr:uid="{9DC930D6-D099-144F-B399-97ECC5C34799}"/>
    <hyperlink ref="D10" r:id="rId6" xr:uid="{EA43CD95-7C23-0C4B-A976-1C9DFC2C202E}"/>
    <hyperlink ref="D11" r:id="rId7" xr:uid="{4AE6D5CE-6880-5D44-BF68-98074EDEC937}"/>
    <hyperlink ref="D12" r:id="rId8" xr:uid="{32DD60C0-5E3A-554F-8D08-D2118A93FEF9}"/>
    <hyperlink ref="D13" r:id="rId9" xr:uid="{E2D554AF-302E-CA4B-89BD-FB3AB6E4BFE2}"/>
    <hyperlink ref="D14" r:id="rId10" xr:uid="{EB89D72E-4410-FE45-9A3A-5E58F2C7073A}"/>
    <hyperlink ref="D15" r:id="rId11" xr:uid="{804143DE-0C5A-294D-8302-026E4E927F32}"/>
    <hyperlink ref="D16" r:id="rId12" xr:uid="{20F745AD-D7CC-114D-B16E-3DA6944FB690}"/>
    <hyperlink ref="D17" r:id="rId13" xr:uid="{748CE14B-7217-F945-9FCC-66104449DB71}"/>
    <hyperlink ref="D18" r:id="rId14" xr:uid="{3A2DB4B0-D2EF-4A46-8FA3-1839B4624755}"/>
    <hyperlink ref="D19" r:id="rId15" xr:uid="{121AD07C-56D8-6D4D-BA7D-21FEC306831B}"/>
    <hyperlink ref="D20" r:id="rId16" xr:uid="{B0A8A5D8-1855-4547-B01B-39158F88C94B}"/>
    <hyperlink ref="D21" r:id="rId17" xr:uid="{E87B9B50-E5C0-C947-A3DD-8D0A98940860}"/>
    <hyperlink ref="D22" r:id="rId18" xr:uid="{78B6D238-06F7-5C44-BE31-3F7900E25E2E}"/>
    <hyperlink ref="D23" r:id="rId19" xr:uid="{AF253993-738F-B34F-A8F1-40EA5391506C}"/>
    <hyperlink ref="D24" r:id="rId20" xr:uid="{20484A18-6999-1F48-9CFE-3893F480C1FD}"/>
    <hyperlink ref="D25" r:id="rId21" xr:uid="{03134D39-C843-BC4E-86B9-08A9F09CE6B7}"/>
    <hyperlink ref="D26" r:id="rId22" xr:uid="{8A149CB4-1242-9646-B90F-FB23B10CC234}"/>
    <hyperlink ref="D27" r:id="rId23" xr:uid="{9A088F05-2B97-B144-A202-59AB7D855E36}"/>
    <hyperlink ref="D28" r:id="rId24" xr:uid="{A7361966-BF40-9041-B05A-12C8FBCDA6FF}"/>
    <hyperlink ref="D29" r:id="rId25" xr:uid="{39699697-EB2E-F949-B8C6-59BEA7C05B43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9877B-CCBB-4344-8D6C-E6B94426742F}">
  <dimension ref="A1:L8"/>
  <sheetViews>
    <sheetView showGridLines="0" zoomScale="147" zoomScaleNormal="147" workbookViewId="0">
      <selection activeCell="E12" sqref="E12"/>
    </sheetView>
  </sheetViews>
  <sheetFormatPr baseColWidth="10" defaultColWidth="19.6640625" defaultRowHeight="14" customHeight="1" x14ac:dyDescent="0.2"/>
  <cols>
    <col min="1" max="1" width="17.5" style="1" bestFit="1" customWidth="1"/>
    <col min="2" max="2" width="9.1640625" bestFit="1" customWidth="1"/>
    <col min="3" max="3" width="7" bestFit="1" customWidth="1"/>
    <col min="4" max="4" width="9.5" bestFit="1" customWidth="1"/>
    <col min="5" max="5" width="9.33203125" customWidth="1"/>
    <col min="6" max="6" width="14" bestFit="1" customWidth="1"/>
    <col min="7" max="7" width="39.1640625" bestFit="1" customWidth="1"/>
    <col min="8" max="8" width="7.5" bestFit="1" customWidth="1"/>
    <col min="9" max="9" width="17" bestFit="1" customWidth="1"/>
    <col min="10" max="10" width="79.6640625" bestFit="1" customWidth="1"/>
  </cols>
  <sheetData>
    <row r="1" spans="1:12" ht="14" customHeight="1" x14ac:dyDescent="0.2">
      <c r="A1" s="14" t="s">
        <v>232</v>
      </c>
      <c r="B1" s="14"/>
      <c r="C1" s="14"/>
      <c r="D1" s="14"/>
      <c r="E1" s="14"/>
      <c r="F1" s="14"/>
      <c r="G1" s="14"/>
      <c r="H1" s="14"/>
      <c r="I1" s="14"/>
    </row>
    <row r="2" spans="1:12" ht="14" customHeight="1" x14ac:dyDescent="0.2">
      <c r="A2" s="14"/>
      <c r="B2" s="14"/>
      <c r="C2" s="14"/>
      <c r="D2" s="14"/>
      <c r="E2" s="14"/>
      <c r="F2" s="14"/>
      <c r="G2" s="14"/>
      <c r="H2" s="14"/>
      <c r="I2" s="14"/>
    </row>
    <row r="3" spans="1:12" ht="14" customHeight="1" thickBot="1" x14ac:dyDescent="0.25">
      <c r="A3" s="4" t="s">
        <v>0</v>
      </c>
      <c r="B3" s="5" t="s">
        <v>1</v>
      </c>
      <c r="C3" s="5" t="s">
        <v>2</v>
      </c>
      <c r="D3" s="5" t="s">
        <v>6</v>
      </c>
      <c r="E3" s="5" t="s">
        <v>3</v>
      </c>
      <c r="F3" s="5" t="s">
        <v>4</v>
      </c>
      <c r="G3" s="5" t="s">
        <v>8</v>
      </c>
      <c r="H3" s="5" t="s">
        <v>11</v>
      </c>
      <c r="I3" s="5" t="s">
        <v>12</v>
      </c>
      <c r="J3" s="5" t="s">
        <v>112</v>
      </c>
    </row>
    <row r="4" spans="1:12" ht="14" customHeight="1" x14ac:dyDescent="0.2">
      <c r="A4" s="6" t="s">
        <v>30</v>
      </c>
      <c r="B4" s="7">
        <v>211</v>
      </c>
      <c r="C4" s="7">
        <v>3</v>
      </c>
      <c r="D4" s="7">
        <v>1297</v>
      </c>
      <c r="E4" s="7">
        <v>1297</v>
      </c>
      <c r="F4" s="8" t="s">
        <v>7</v>
      </c>
      <c r="G4" s="8" t="s">
        <v>9</v>
      </c>
      <c r="H4" s="8" t="s">
        <v>15</v>
      </c>
      <c r="I4" s="8"/>
      <c r="J4" s="9" t="s">
        <v>113</v>
      </c>
      <c r="K4" s="10"/>
      <c r="L4" s="10"/>
    </row>
    <row r="5" spans="1:12" ht="14" customHeight="1" x14ac:dyDescent="0.2">
      <c r="A5" s="6" t="s">
        <v>31</v>
      </c>
      <c r="B5" s="7">
        <v>3861</v>
      </c>
      <c r="C5" s="7">
        <v>55</v>
      </c>
      <c r="D5" s="7" t="s">
        <v>25</v>
      </c>
      <c r="E5" s="7" t="s">
        <v>24</v>
      </c>
      <c r="F5" s="8" t="s">
        <v>10</v>
      </c>
      <c r="G5" s="8" t="s">
        <v>13</v>
      </c>
      <c r="H5" s="8" t="s">
        <v>18</v>
      </c>
      <c r="I5" s="8"/>
      <c r="J5" s="10" t="s">
        <v>114</v>
      </c>
      <c r="K5" s="10"/>
      <c r="L5" s="10"/>
    </row>
    <row r="6" spans="1:12" ht="14" customHeight="1" x14ac:dyDescent="0.2">
      <c r="A6" s="6" t="s">
        <v>32</v>
      </c>
      <c r="B6" s="7" t="s">
        <v>5</v>
      </c>
      <c r="C6" s="7">
        <v>4</v>
      </c>
      <c r="D6" s="7" t="s">
        <v>26</v>
      </c>
      <c r="E6" s="8" t="s">
        <v>27</v>
      </c>
      <c r="F6" s="8" t="s">
        <v>14</v>
      </c>
      <c r="G6" s="8" t="s">
        <v>17</v>
      </c>
      <c r="H6" s="8" t="s">
        <v>15</v>
      </c>
      <c r="I6" s="8"/>
      <c r="J6" s="10" t="s">
        <v>115</v>
      </c>
      <c r="K6" s="10"/>
      <c r="L6" s="10"/>
    </row>
    <row r="7" spans="1:12" ht="14" customHeight="1" x14ac:dyDescent="0.2">
      <c r="A7" s="6" t="s">
        <v>33</v>
      </c>
      <c r="B7" s="7">
        <v>996</v>
      </c>
      <c r="C7" s="7">
        <v>44</v>
      </c>
      <c r="D7" s="8" t="s">
        <v>28</v>
      </c>
      <c r="E7" s="8" t="s">
        <v>29</v>
      </c>
      <c r="F7" s="8" t="s">
        <v>7</v>
      </c>
      <c r="G7" s="8" t="s">
        <v>16</v>
      </c>
      <c r="H7" s="8" t="s">
        <v>19</v>
      </c>
      <c r="I7" s="8" t="s">
        <v>20</v>
      </c>
      <c r="J7" s="10" t="s">
        <v>116</v>
      </c>
      <c r="K7" s="10"/>
      <c r="L7" s="10"/>
    </row>
    <row r="8" spans="1:12" ht="14" customHeight="1" x14ac:dyDescent="0.2">
      <c r="A8" s="6" t="s">
        <v>34</v>
      </c>
      <c r="B8" s="7">
        <v>1627</v>
      </c>
      <c r="C8" s="7">
        <v>1172</v>
      </c>
      <c r="D8" s="7" t="s">
        <v>111</v>
      </c>
      <c r="E8" s="7" t="s">
        <v>110</v>
      </c>
      <c r="F8" s="8" t="s">
        <v>23</v>
      </c>
      <c r="G8" s="8" t="s">
        <v>22</v>
      </c>
      <c r="H8" s="8" t="s">
        <v>18</v>
      </c>
      <c r="I8" s="8" t="s">
        <v>21</v>
      </c>
      <c r="J8" s="10" t="s">
        <v>117</v>
      </c>
      <c r="K8" s="10"/>
      <c r="L8" s="10"/>
    </row>
  </sheetData>
  <mergeCells count="1">
    <mergeCell ref="A1:I2"/>
  </mergeCells>
  <hyperlinks>
    <hyperlink ref="J4" r:id="rId1" xr:uid="{8F328E6A-55C4-9048-8131-7F60F70C810A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A0E9AE-4C09-884A-8032-9872CA57CCBC}">
  <dimension ref="A1:O51"/>
  <sheetViews>
    <sheetView tabSelected="1" workbookViewId="0">
      <selection activeCell="N32" sqref="N32"/>
    </sheetView>
  </sheetViews>
  <sheetFormatPr baseColWidth="10" defaultColWidth="43.83203125" defaultRowHeight="16" x14ac:dyDescent="0.2"/>
  <cols>
    <col min="1" max="1" width="43.6640625" bestFit="1" customWidth="1"/>
    <col min="2" max="2" width="6.1640625" bestFit="1" customWidth="1"/>
    <col min="3" max="3" width="10.1640625" bestFit="1" customWidth="1"/>
    <col min="4" max="4" width="11.6640625" bestFit="1" customWidth="1"/>
    <col min="5" max="5" width="13.5" bestFit="1" customWidth="1"/>
    <col min="6" max="6" width="14" bestFit="1" customWidth="1"/>
    <col min="7" max="7" width="9.33203125" bestFit="1" customWidth="1"/>
    <col min="8" max="8" width="7.1640625" bestFit="1" customWidth="1"/>
    <col min="9" max="9" width="11.1640625" bestFit="1" customWidth="1"/>
    <col min="10" max="10" width="9.5" bestFit="1" customWidth="1"/>
    <col min="11" max="11" width="7.1640625" bestFit="1" customWidth="1"/>
    <col min="12" max="12" width="9.5" bestFit="1" customWidth="1"/>
    <col min="13" max="13" width="13.1640625" bestFit="1" customWidth="1"/>
  </cols>
  <sheetData>
    <row r="1" spans="1:15" x14ac:dyDescent="0.2">
      <c r="A1" s="14" t="s">
        <v>241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</row>
    <row r="2" spans="1:15" x14ac:dyDescent="0.2">
      <c r="A2" s="14"/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</row>
    <row r="3" spans="1:15" ht="17" thickBot="1" x14ac:dyDescent="0.25">
      <c r="A3" s="3" t="s">
        <v>108</v>
      </c>
      <c r="B3" s="3" t="s">
        <v>107</v>
      </c>
      <c r="C3" s="3" t="s">
        <v>106</v>
      </c>
      <c r="D3" s="3" t="s">
        <v>109</v>
      </c>
      <c r="E3" s="3" t="s">
        <v>105</v>
      </c>
      <c r="F3" s="3" t="s">
        <v>104</v>
      </c>
      <c r="G3" s="3" t="s">
        <v>103</v>
      </c>
      <c r="H3" s="3" t="s">
        <v>102</v>
      </c>
      <c r="I3" s="3" t="s">
        <v>101</v>
      </c>
      <c r="J3" s="3" t="s">
        <v>100</v>
      </c>
      <c r="K3" s="3" t="s">
        <v>99</v>
      </c>
      <c r="L3" s="3" t="s">
        <v>98</v>
      </c>
      <c r="M3" s="3" t="s">
        <v>231</v>
      </c>
      <c r="N3" s="3" t="s">
        <v>235</v>
      </c>
      <c r="O3" s="3" t="s">
        <v>237</v>
      </c>
    </row>
    <row r="4" spans="1:15" x14ac:dyDescent="0.2">
      <c r="A4" t="s">
        <v>97</v>
      </c>
      <c r="B4">
        <v>8</v>
      </c>
      <c r="C4">
        <v>18272438</v>
      </c>
      <c r="D4" t="s">
        <v>96</v>
      </c>
      <c r="F4" t="s">
        <v>41</v>
      </c>
      <c r="G4" s="2">
        <v>6.2809999999999996E-60</v>
      </c>
      <c r="H4">
        <v>3787</v>
      </c>
      <c r="I4">
        <v>0.2258</v>
      </c>
      <c r="J4" s="2">
        <v>4.4001360000000002E-51</v>
      </c>
      <c r="K4">
        <v>4783</v>
      </c>
      <c r="L4">
        <v>2</v>
      </c>
      <c r="M4" t="s">
        <v>198</v>
      </c>
      <c r="N4" t="s">
        <v>236</v>
      </c>
      <c r="O4" t="s">
        <v>238</v>
      </c>
    </row>
    <row r="5" spans="1:15" x14ac:dyDescent="0.2">
      <c r="A5" t="s">
        <v>94</v>
      </c>
      <c r="B5">
        <v>10</v>
      </c>
      <c r="C5">
        <v>100189252</v>
      </c>
      <c r="D5" t="s">
        <v>95</v>
      </c>
      <c r="E5" t="s">
        <v>36</v>
      </c>
      <c r="F5" t="s">
        <v>35</v>
      </c>
      <c r="G5" s="2">
        <v>1.1466090000000001E-15</v>
      </c>
      <c r="H5">
        <v>996</v>
      </c>
      <c r="I5">
        <v>0.89829999999999999</v>
      </c>
      <c r="J5" s="2">
        <v>2.3685750000000002E-16</v>
      </c>
      <c r="K5">
        <v>1207</v>
      </c>
      <c r="L5">
        <v>2</v>
      </c>
      <c r="M5" t="s">
        <v>199</v>
      </c>
      <c r="N5" t="s">
        <v>33</v>
      </c>
      <c r="O5" t="s">
        <v>238</v>
      </c>
    </row>
    <row r="6" spans="1:15" x14ac:dyDescent="0.2">
      <c r="A6" t="s">
        <v>94</v>
      </c>
      <c r="B6">
        <v>10</v>
      </c>
      <c r="C6">
        <v>100148176</v>
      </c>
      <c r="D6" t="s">
        <v>93</v>
      </c>
      <c r="E6" t="s">
        <v>36</v>
      </c>
      <c r="F6" t="s">
        <v>35</v>
      </c>
      <c r="G6" s="2">
        <v>3.7778080000000001E-144</v>
      </c>
      <c r="H6">
        <v>996</v>
      </c>
      <c r="I6">
        <v>0.36370000000000002</v>
      </c>
      <c r="J6" s="2">
        <v>4.9718449999999999E-165</v>
      </c>
      <c r="K6">
        <v>1207</v>
      </c>
      <c r="L6">
        <v>2</v>
      </c>
      <c r="M6" t="s">
        <v>200</v>
      </c>
      <c r="N6" t="s">
        <v>33</v>
      </c>
      <c r="O6" t="s">
        <v>238</v>
      </c>
    </row>
    <row r="7" spans="1:15" x14ac:dyDescent="0.2">
      <c r="A7" t="s">
        <v>90</v>
      </c>
      <c r="B7">
        <v>12</v>
      </c>
      <c r="C7">
        <v>122295335</v>
      </c>
      <c r="D7" t="s">
        <v>92</v>
      </c>
      <c r="F7" t="s">
        <v>42</v>
      </c>
      <c r="G7" s="2">
        <v>1.852E-78</v>
      </c>
      <c r="H7">
        <v>3810</v>
      </c>
      <c r="I7">
        <v>0.1338</v>
      </c>
      <c r="J7" s="2">
        <v>1.833887E-102</v>
      </c>
      <c r="K7">
        <v>4806</v>
      </c>
      <c r="L7">
        <v>2</v>
      </c>
      <c r="M7" t="s">
        <v>201</v>
      </c>
      <c r="N7" t="s">
        <v>236</v>
      </c>
      <c r="O7" t="s">
        <v>238</v>
      </c>
    </row>
    <row r="8" spans="1:15" x14ac:dyDescent="0.2">
      <c r="A8" t="s">
        <v>90</v>
      </c>
      <c r="B8">
        <v>12</v>
      </c>
      <c r="C8">
        <v>122281575</v>
      </c>
      <c r="D8" t="s">
        <v>91</v>
      </c>
      <c r="F8" t="s">
        <v>36</v>
      </c>
      <c r="G8" s="2">
        <v>2.504E-27</v>
      </c>
      <c r="H8">
        <v>2811</v>
      </c>
      <c r="I8">
        <v>0.37919999999999998</v>
      </c>
      <c r="J8" s="2">
        <v>1.01524E-36</v>
      </c>
      <c r="K8">
        <v>3807</v>
      </c>
      <c r="L8">
        <v>2</v>
      </c>
      <c r="M8" t="s">
        <v>201</v>
      </c>
      <c r="N8" t="s">
        <v>236</v>
      </c>
      <c r="O8" t="s">
        <v>238</v>
      </c>
    </row>
    <row r="9" spans="1:15" x14ac:dyDescent="0.2">
      <c r="A9" t="s">
        <v>90</v>
      </c>
      <c r="B9">
        <v>12</v>
      </c>
      <c r="C9">
        <v>122297032</v>
      </c>
      <c r="D9" t="s">
        <v>89</v>
      </c>
      <c r="F9" t="s">
        <v>41</v>
      </c>
      <c r="G9" s="2">
        <v>1.009E-8</v>
      </c>
      <c r="H9">
        <v>3544</v>
      </c>
      <c r="I9">
        <v>0.1154</v>
      </c>
      <c r="J9" s="2">
        <v>4.3231300000000001E-9</v>
      </c>
      <c r="K9">
        <v>4540</v>
      </c>
      <c r="L9">
        <v>2</v>
      </c>
      <c r="M9" t="s">
        <v>201</v>
      </c>
      <c r="N9" t="s">
        <v>236</v>
      </c>
      <c r="O9" t="s">
        <v>238</v>
      </c>
    </row>
    <row r="10" spans="1:15" x14ac:dyDescent="0.2">
      <c r="A10" t="s">
        <v>79</v>
      </c>
      <c r="B10">
        <v>12</v>
      </c>
      <c r="C10">
        <v>348785</v>
      </c>
      <c r="D10" t="s">
        <v>88</v>
      </c>
      <c r="E10" t="s">
        <v>41</v>
      </c>
      <c r="F10" t="s">
        <v>42</v>
      </c>
      <c r="G10" s="2">
        <v>1.0580000000000001E-17</v>
      </c>
      <c r="H10">
        <v>3211</v>
      </c>
      <c r="I10">
        <v>0.35</v>
      </c>
      <c r="J10" s="2">
        <v>2.8122410000000002E-29</v>
      </c>
      <c r="K10">
        <v>4838</v>
      </c>
      <c r="L10">
        <v>2</v>
      </c>
      <c r="M10" t="s">
        <v>202</v>
      </c>
      <c r="N10" t="s">
        <v>236</v>
      </c>
      <c r="O10" t="s">
        <v>238</v>
      </c>
    </row>
    <row r="11" spans="1:15" x14ac:dyDescent="0.2">
      <c r="A11" t="s">
        <v>79</v>
      </c>
      <c r="B11">
        <v>5</v>
      </c>
      <c r="C11">
        <v>35001859</v>
      </c>
      <c r="D11" t="s">
        <v>87</v>
      </c>
      <c r="E11" t="s">
        <v>35</v>
      </c>
      <c r="F11" t="s">
        <v>36</v>
      </c>
      <c r="G11" s="2">
        <v>1.4929999999999999E-8</v>
      </c>
      <c r="H11">
        <v>3300</v>
      </c>
      <c r="I11">
        <v>0.06</v>
      </c>
      <c r="J11" s="2">
        <v>2.281237E-12</v>
      </c>
      <c r="K11">
        <v>5138</v>
      </c>
      <c r="L11">
        <v>3</v>
      </c>
      <c r="M11" t="s">
        <v>203</v>
      </c>
      <c r="N11" t="s">
        <v>236</v>
      </c>
      <c r="O11" t="s">
        <v>238</v>
      </c>
    </row>
    <row r="12" spans="1:15" x14ac:dyDescent="0.2">
      <c r="A12" t="s">
        <v>79</v>
      </c>
      <c r="B12">
        <v>5</v>
      </c>
      <c r="C12">
        <v>34978170</v>
      </c>
      <c r="D12" t="s">
        <v>86</v>
      </c>
      <c r="E12" t="s">
        <v>35</v>
      </c>
      <c r="F12" t="s">
        <v>36</v>
      </c>
      <c r="G12" s="2">
        <v>2.352E-54</v>
      </c>
      <c r="H12">
        <v>3300</v>
      </c>
      <c r="I12">
        <v>0.34783560000000002</v>
      </c>
      <c r="J12" s="2">
        <v>5.6957430000000002E-73</v>
      </c>
      <c r="K12">
        <v>6134</v>
      </c>
      <c r="L12">
        <v>4</v>
      </c>
      <c r="M12" t="s">
        <v>204</v>
      </c>
      <c r="N12" t="s">
        <v>236</v>
      </c>
      <c r="O12" t="s">
        <v>238</v>
      </c>
    </row>
    <row r="13" spans="1:15" x14ac:dyDescent="0.2">
      <c r="A13" t="s">
        <v>79</v>
      </c>
      <c r="B13">
        <v>5</v>
      </c>
      <c r="C13">
        <v>35001317</v>
      </c>
      <c r="D13" t="s">
        <v>85</v>
      </c>
      <c r="E13" t="s">
        <v>36</v>
      </c>
      <c r="F13" t="s">
        <v>42</v>
      </c>
      <c r="G13" s="2">
        <v>1.112E-80</v>
      </c>
      <c r="H13">
        <v>3137</v>
      </c>
      <c r="I13">
        <v>0.42</v>
      </c>
      <c r="J13" s="2">
        <v>2.5875770000000002E-112</v>
      </c>
      <c r="K13">
        <v>4975</v>
      </c>
      <c r="L13">
        <v>3</v>
      </c>
      <c r="M13" t="s">
        <v>203</v>
      </c>
      <c r="N13" t="s">
        <v>236</v>
      </c>
      <c r="O13" t="s">
        <v>238</v>
      </c>
    </row>
    <row r="14" spans="1:15" x14ac:dyDescent="0.2">
      <c r="A14" t="s">
        <v>79</v>
      </c>
      <c r="B14">
        <v>5</v>
      </c>
      <c r="C14">
        <v>34806670</v>
      </c>
      <c r="D14" t="s">
        <v>84</v>
      </c>
      <c r="E14" t="s">
        <v>35</v>
      </c>
      <c r="F14" t="s">
        <v>36</v>
      </c>
      <c r="G14" s="2">
        <v>2.79E-12</v>
      </c>
      <c r="H14">
        <v>2333</v>
      </c>
      <c r="I14">
        <v>0.26460800000000001</v>
      </c>
      <c r="J14" s="2">
        <v>4.7233490000000003E-12</v>
      </c>
      <c r="K14">
        <v>4956</v>
      </c>
      <c r="L14">
        <v>3</v>
      </c>
      <c r="M14" t="s">
        <v>205</v>
      </c>
      <c r="N14" t="s">
        <v>236</v>
      </c>
      <c r="O14" t="s">
        <v>238</v>
      </c>
    </row>
    <row r="15" spans="1:15" x14ac:dyDescent="0.2">
      <c r="A15" t="s">
        <v>79</v>
      </c>
      <c r="B15">
        <v>5</v>
      </c>
      <c r="C15">
        <v>34948704</v>
      </c>
      <c r="D15" t="s">
        <v>83</v>
      </c>
      <c r="E15" t="s">
        <v>35</v>
      </c>
      <c r="F15" t="s">
        <v>42</v>
      </c>
      <c r="G15" s="2">
        <v>2.875E-15</v>
      </c>
      <c r="H15">
        <v>2699</v>
      </c>
      <c r="I15">
        <v>0.11</v>
      </c>
      <c r="J15" s="2">
        <v>1.13935E-24</v>
      </c>
      <c r="K15">
        <v>4326</v>
      </c>
      <c r="L15">
        <v>2</v>
      </c>
      <c r="M15" t="s">
        <v>204</v>
      </c>
      <c r="N15" t="s">
        <v>236</v>
      </c>
      <c r="O15" t="s">
        <v>238</v>
      </c>
    </row>
    <row r="16" spans="1:15" x14ac:dyDescent="0.2">
      <c r="A16" t="s">
        <v>79</v>
      </c>
      <c r="B16">
        <v>5</v>
      </c>
      <c r="C16">
        <v>34848799</v>
      </c>
      <c r="D16" t="s">
        <v>82</v>
      </c>
      <c r="E16" t="s">
        <v>41</v>
      </c>
      <c r="F16" t="s">
        <v>35</v>
      </c>
      <c r="G16" s="2">
        <v>4.4990000000000003E-7</v>
      </c>
      <c r="H16">
        <v>3245</v>
      </c>
      <c r="I16">
        <v>0.3</v>
      </c>
      <c r="J16" s="2">
        <v>2.9709200000000002E-10</v>
      </c>
      <c r="K16">
        <v>4872</v>
      </c>
      <c r="L16">
        <v>2</v>
      </c>
      <c r="M16" t="s">
        <v>206</v>
      </c>
      <c r="N16" t="s">
        <v>234</v>
      </c>
      <c r="O16" s="15" t="s">
        <v>239</v>
      </c>
    </row>
    <row r="17" spans="1:15" x14ac:dyDescent="0.2">
      <c r="A17" t="s">
        <v>79</v>
      </c>
      <c r="B17">
        <v>5</v>
      </c>
      <c r="C17">
        <v>35037115</v>
      </c>
      <c r="D17" t="s">
        <v>81</v>
      </c>
      <c r="E17" t="s">
        <v>41</v>
      </c>
      <c r="F17" t="s">
        <v>42</v>
      </c>
      <c r="G17" s="2">
        <v>2.3670000000000001E-252</v>
      </c>
      <c r="H17">
        <v>3311</v>
      </c>
      <c r="I17">
        <v>8.6314710000000003E-2</v>
      </c>
      <c r="J17">
        <v>0</v>
      </c>
      <c r="K17">
        <v>6145</v>
      </c>
      <c r="L17">
        <v>4</v>
      </c>
      <c r="M17" t="s">
        <v>203</v>
      </c>
      <c r="N17" t="s">
        <v>236</v>
      </c>
      <c r="O17" t="s">
        <v>238</v>
      </c>
    </row>
    <row r="18" spans="1:15" x14ac:dyDescent="0.2">
      <c r="A18" t="s">
        <v>79</v>
      </c>
      <c r="B18">
        <v>5</v>
      </c>
      <c r="C18">
        <v>35113923</v>
      </c>
      <c r="D18" t="s">
        <v>80</v>
      </c>
      <c r="E18" t="s">
        <v>41</v>
      </c>
      <c r="F18" t="s">
        <v>42</v>
      </c>
      <c r="G18" s="2">
        <v>3.0250000000000003E-8</v>
      </c>
      <c r="H18">
        <v>2996</v>
      </c>
      <c r="I18">
        <v>0.09</v>
      </c>
      <c r="J18" s="2">
        <v>5.4511660000000003E-10</v>
      </c>
      <c r="K18">
        <v>4623</v>
      </c>
      <c r="L18">
        <v>2</v>
      </c>
      <c r="M18" t="s">
        <v>207</v>
      </c>
      <c r="N18" t="s">
        <v>236</v>
      </c>
      <c r="O18" t="s">
        <v>238</v>
      </c>
    </row>
    <row r="19" spans="1:15" x14ac:dyDescent="0.2">
      <c r="A19" t="s">
        <v>79</v>
      </c>
      <c r="B19">
        <v>5</v>
      </c>
      <c r="C19">
        <v>34746541</v>
      </c>
      <c r="D19" t="s">
        <v>78</v>
      </c>
      <c r="E19" t="s">
        <v>35</v>
      </c>
      <c r="F19" t="s">
        <v>42</v>
      </c>
      <c r="G19" s="2">
        <v>4.5439999999999999E-7</v>
      </c>
      <c r="H19">
        <v>3029</v>
      </c>
      <c r="I19">
        <v>0.24</v>
      </c>
      <c r="J19" s="2">
        <v>6.853467E-10</v>
      </c>
      <c r="K19">
        <v>4656</v>
      </c>
      <c r="L19">
        <v>2</v>
      </c>
      <c r="M19" t="s">
        <v>205</v>
      </c>
      <c r="N19" t="s">
        <v>234</v>
      </c>
      <c r="O19" s="15" t="s">
        <v>239</v>
      </c>
    </row>
    <row r="20" spans="1:15" x14ac:dyDescent="0.2">
      <c r="A20" t="s">
        <v>77</v>
      </c>
      <c r="B20">
        <v>17</v>
      </c>
      <c r="C20">
        <v>37504933</v>
      </c>
      <c r="D20" t="s">
        <v>45</v>
      </c>
      <c r="E20" t="s">
        <v>42</v>
      </c>
      <c r="F20" t="s">
        <v>41</v>
      </c>
      <c r="G20" s="2">
        <v>1.7880000000000001E-11</v>
      </c>
      <c r="H20">
        <v>3798</v>
      </c>
      <c r="I20">
        <v>0.25</v>
      </c>
      <c r="J20" s="2">
        <v>1.0320199999999999E-10</v>
      </c>
      <c r="K20">
        <v>5425</v>
      </c>
      <c r="L20">
        <v>2</v>
      </c>
      <c r="M20" t="s">
        <v>208</v>
      </c>
      <c r="N20" t="s">
        <v>236</v>
      </c>
      <c r="O20" t="s">
        <v>238</v>
      </c>
    </row>
    <row r="21" spans="1:15" x14ac:dyDescent="0.2">
      <c r="A21" t="s">
        <v>75</v>
      </c>
      <c r="B21">
        <v>10</v>
      </c>
      <c r="C21">
        <v>61413353</v>
      </c>
      <c r="D21" t="s">
        <v>76</v>
      </c>
      <c r="E21" t="s">
        <v>36</v>
      </c>
      <c r="F21" t="s">
        <v>35</v>
      </c>
      <c r="G21" s="2">
        <v>1.0509999999999999E-8</v>
      </c>
      <c r="H21">
        <v>3367</v>
      </c>
      <c r="I21">
        <v>0.16</v>
      </c>
      <c r="J21" s="2">
        <v>3.7346499999999996E-12</v>
      </c>
      <c r="K21">
        <v>4994</v>
      </c>
      <c r="L21">
        <v>2</v>
      </c>
      <c r="M21" t="s">
        <v>209</v>
      </c>
      <c r="N21" t="s">
        <v>236</v>
      </c>
      <c r="O21" t="s">
        <v>238</v>
      </c>
    </row>
    <row r="22" spans="1:15" x14ac:dyDescent="0.2">
      <c r="A22" t="s">
        <v>75</v>
      </c>
      <c r="B22">
        <v>17</v>
      </c>
      <c r="C22">
        <v>37419220</v>
      </c>
      <c r="D22" t="s">
        <v>74</v>
      </c>
      <c r="E22" t="s">
        <v>36</v>
      </c>
      <c r="F22" t="s">
        <v>35</v>
      </c>
      <c r="G22" s="2">
        <v>1.021E-8</v>
      </c>
      <c r="H22">
        <v>3312</v>
      </c>
      <c r="I22">
        <v>0.25</v>
      </c>
      <c r="J22" s="2">
        <v>5.9916370000000001E-9</v>
      </c>
      <c r="K22">
        <v>4939</v>
      </c>
      <c r="L22">
        <v>2</v>
      </c>
      <c r="M22" t="s">
        <v>208</v>
      </c>
      <c r="N22" t="s">
        <v>236</v>
      </c>
      <c r="O22" t="s">
        <v>238</v>
      </c>
    </row>
    <row r="23" spans="1:15" x14ac:dyDescent="0.2">
      <c r="A23" t="s">
        <v>73</v>
      </c>
      <c r="B23">
        <v>2</v>
      </c>
      <c r="C23">
        <v>211543055</v>
      </c>
      <c r="D23" t="s">
        <v>55</v>
      </c>
      <c r="E23" t="s">
        <v>42</v>
      </c>
      <c r="F23" t="s">
        <v>41</v>
      </c>
      <c r="G23" s="2">
        <v>6.3260000000000004E-17</v>
      </c>
      <c r="H23">
        <v>3536</v>
      </c>
      <c r="I23">
        <v>0.30811480000000002</v>
      </c>
      <c r="J23" s="2">
        <v>1.750615E-16</v>
      </c>
      <c r="K23">
        <v>6159</v>
      </c>
      <c r="L23">
        <v>3</v>
      </c>
      <c r="M23" t="s">
        <v>210</v>
      </c>
      <c r="N23" t="s">
        <v>236</v>
      </c>
      <c r="O23" t="s">
        <v>238</v>
      </c>
    </row>
    <row r="24" spans="1:15" x14ac:dyDescent="0.2">
      <c r="A24" t="s">
        <v>60</v>
      </c>
      <c r="B24">
        <v>2</v>
      </c>
      <c r="C24">
        <v>211540507</v>
      </c>
      <c r="D24" t="s">
        <v>72</v>
      </c>
      <c r="E24" t="s">
        <v>36</v>
      </c>
      <c r="F24" t="s">
        <v>41</v>
      </c>
      <c r="G24" s="2">
        <v>1.6679999999999999E-18</v>
      </c>
      <c r="H24">
        <v>352922</v>
      </c>
      <c r="I24">
        <v>0.68215099999999995</v>
      </c>
      <c r="J24" s="2">
        <v>2.5200450000000001E-18</v>
      </c>
      <c r="K24">
        <v>355545</v>
      </c>
      <c r="L24">
        <v>3</v>
      </c>
      <c r="M24" t="s">
        <v>210</v>
      </c>
      <c r="N24" t="s">
        <v>32</v>
      </c>
      <c r="O24" t="s">
        <v>238</v>
      </c>
    </row>
    <row r="25" spans="1:15" x14ac:dyDescent="0.2">
      <c r="A25" t="s">
        <v>60</v>
      </c>
      <c r="B25">
        <v>15</v>
      </c>
      <c r="C25">
        <v>45661678</v>
      </c>
      <c r="D25" t="s">
        <v>71</v>
      </c>
      <c r="E25" t="s">
        <v>36</v>
      </c>
      <c r="F25" t="s">
        <v>42</v>
      </c>
      <c r="G25" s="2">
        <v>7.0170000000000002E-11</v>
      </c>
      <c r="H25">
        <v>352922</v>
      </c>
      <c r="I25">
        <v>0.73</v>
      </c>
      <c r="J25" s="2">
        <v>1.2195180000000001E-10</v>
      </c>
      <c r="K25">
        <v>354549</v>
      </c>
      <c r="L25">
        <v>2</v>
      </c>
      <c r="M25" t="s">
        <v>211</v>
      </c>
      <c r="N25" t="s">
        <v>32</v>
      </c>
      <c r="O25" t="s">
        <v>238</v>
      </c>
    </row>
    <row r="26" spans="1:15" x14ac:dyDescent="0.2">
      <c r="A26" t="s">
        <v>60</v>
      </c>
      <c r="B26">
        <v>1</v>
      </c>
      <c r="C26">
        <v>77941524</v>
      </c>
      <c r="D26" t="s">
        <v>70</v>
      </c>
      <c r="E26" t="s">
        <v>41</v>
      </c>
      <c r="F26" t="s">
        <v>42</v>
      </c>
      <c r="G26" s="2">
        <v>1.4820000000000001E-9</v>
      </c>
      <c r="H26">
        <v>352922</v>
      </c>
      <c r="I26">
        <v>0.49</v>
      </c>
      <c r="J26" s="2">
        <v>9.8671010000000003E-10</v>
      </c>
      <c r="K26">
        <v>354549</v>
      </c>
      <c r="L26">
        <v>2</v>
      </c>
      <c r="M26" t="s">
        <v>212</v>
      </c>
      <c r="N26" t="s">
        <v>32</v>
      </c>
      <c r="O26" t="s">
        <v>238</v>
      </c>
    </row>
    <row r="27" spans="1:15" x14ac:dyDescent="0.2">
      <c r="A27" t="s">
        <v>60</v>
      </c>
      <c r="B27">
        <v>1</v>
      </c>
      <c r="C27">
        <v>78623626</v>
      </c>
      <c r="D27" t="s">
        <v>69</v>
      </c>
      <c r="E27" t="s">
        <v>41</v>
      </c>
      <c r="F27" t="s">
        <v>42</v>
      </c>
      <c r="G27" s="2">
        <v>2.179E-9</v>
      </c>
      <c r="H27">
        <v>352922</v>
      </c>
      <c r="I27">
        <v>9.9445610000000004E-2</v>
      </c>
      <c r="J27" s="2">
        <v>3.4739970000000001E-9</v>
      </c>
      <c r="K27">
        <v>355545</v>
      </c>
      <c r="L27">
        <v>3</v>
      </c>
      <c r="M27" t="s">
        <v>213</v>
      </c>
      <c r="N27" t="s">
        <v>32</v>
      </c>
      <c r="O27" t="s">
        <v>238</v>
      </c>
    </row>
    <row r="28" spans="1:15" x14ac:dyDescent="0.2">
      <c r="A28" t="s">
        <v>60</v>
      </c>
      <c r="B28">
        <v>5</v>
      </c>
      <c r="C28">
        <v>103947205</v>
      </c>
      <c r="D28" t="s">
        <v>68</v>
      </c>
      <c r="E28" t="s">
        <v>41</v>
      </c>
      <c r="F28" t="s">
        <v>42</v>
      </c>
      <c r="G28" s="2">
        <v>1.3339999999999999E-9</v>
      </c>
      <c r="H28">
        <v>352922</v>
      </c>
      <c r="I28">
        <v>0.44</v>
      </c>
      <c r="J28" s="2">
        <v>1.954428E-9</v>
      </c>
      <c r="K28">
        <v>354549</v>
      </c>
      <c r="L28">
        <v>2</v>
      </c>
      <c r="M28" t="s">
        <v>214</v>
      </c>
      <c r="N28" t="s">
        <v>32</v>
      </c>
      <c r="O28" t="s">
        <v>238</v>
      </c>
    </row>
    <row r="29" spans="1:15" x14ac:dyDescent="0.2">
      <c r="A29" t="s">
        <v>60</v>
      </c>
      <c r="B29">
        <v>15</v>
      </c>
      <c r="C29">
        <v>75027880</v>
      </c>
      <c r="D29" t="s">
        <v>67</v>
      </c>
      <c r="E29" t="s">
        <v>41</v>
      </c>
      <c r="F29" t="s">
        <v>42</v>
      </c>
      <c r="G29" s="2">
        <v>4.1370000000000001E-26</v>
      </c>
      <c r="H29">
        <v>352922</v>
      </c>
      <c r="I29">
        <v>0.23</v>
      </c>
      <c r="J29" s="2">
        <v>5.6338440000000003E-26</v>
      </c>
      <c r="K29">
        <v>354549</v>
      </c>
      <c r="L29">
        <v>2</v>
      </c>
      <c r="M29" t="s">
        <v>215</v>
      </c>
      <c r="N29" t="s">
        <v>32</v>
      </c>
      <c r="O29" t="s">
        <v>238</v>
      </c>
    </row>
    <row r="30" spans="1:15" x14ac:dyDescent="0.2">
      <c r="A30" t="s">
        <v>60</v>
      </c>
      <c r="B30">
        <v>7</v>
      </c>
      <c r="C30">
        <v>17284577</v>
      </c>
      <c r="D30" t="s">
        <v>66</v>
      </c>
      <c r="E30" t="s">
        <v>41</v>
      </c>
      <c r="F30" t="s">
        <v>42</v>
      </c>
      <c r="G30" s="2">
        <v>3.9150000000000004E-18</v>
      </c>
      <c r="H30">
        <v>352922</v>
      </c>
      <c r="I30">
        <v>0.40461910000000001</v>
      </c>
      <c r="J30" s="2">
        <v>3.4752129999999996E-18</v>
      </c>
      <c r="K30">
        <v>355545</v>
      </c>
      <c r="L30">
        <v>3</v>
      </c>
      <c r="M30" t="s">
        <v>216</v>
      </c>
      <c r="N30" t="s">
        <v>32</v>
      </c>
      <c r="O30" t="s">
        <v>238</v>
      </c>
    </row>
    <row r="31" spans="1:15" x14ac:dyDescent="0.2">
      <c r="A31" t="s">
        <v>60</v>
      </c>
      <c r="B31">
        <v>22</v>
      </c>
      <c r="C31">
        <v>24843594</v>
      </c>
      <c r="D31" t="s">
        <v>65</v>
      </c>
      <c r="E31" t="s">
        <v>35</v>
      </c>
      <c r="F31" t="s">
        <v>41</v>
      </c>
      <c r="G31" s="2">
        <v>2.0000000000000001E-9</v>
      </c>
      <c r="H31">
        <v>352922</v>
      </c>
      <c r="I31">
        <v>0.43</v>
      </c>
      <c r="J31" s="2">
        <v>2.116874E-9</v>
      </c>
      <c r="K31">
        <v>354549</v>
      </c>
      <c r="L31">
        <v>2</v>
      </c>
      <c r="M31" t="s">
        <v>217</v>
      </c>
      <c r="N31" t="s">
        <v>32</v>
      </c>
      <c r="O31" t="s">
        <v>238</v>
      </c>
    </row>
    <row r="32" spans="1:15" x14ac:dyDescent="0.2">
      <c r="A32" t="s">
        <v>60</v>
      </c>
      <c r="B32">
        <v>18</v>
      </c>
      <c r="C32">
        <v>53210302</v>
      </c>
      <c r="D32" t="s">
        <v>64</v>
      </c>
      <c r="E32" t="s">
        <v>35</v>
      </c>
      <c r="F32" t="s">
        <v>42</v>
      </c>
      <c r="G32" s="2">
        <v>4.6190000000000003E-15</v>
      </c>
      <c r="H32">
        <v>352922</v>
      </c>
      <c r="I32">
        <v>0.83341750000000003</v>
      </c>
      <c r="J32" s="2">
        <v>3.2509799999999998E-15</v>
      </c>
      <c r="K32">
        <v>355545</v>
      </c>
      <c r="L32">
        <v>3</v>
      </c>
      <c r="M32" t="s">
        <v>218</v>
      </c>
      <c r="N32" t="s">
        <v>32</v>
      </c>
      <c r="O32" t="s">
        <v>238</v>
      </c>
    </row>
    <row r="33" spans="1:15" x14ac:dyDescent="0.2">
      <c r="A33" t="s">
        <v>60</v>
      </c>
      <c r="B33">
        <v>12</v>
      </c>
      <c r="C33">
        <v>3379139</v>
      </c>
      <c r="D33" t="s">
        <v>63</v>
      </c>
      <c r="E33" t="s">
        <v>41</v>
      </c>
      <c r="F33" t="s">
        <v>42</v>
      </c>
      <c r="G33" s="2">
        <v>2.0029999999999998E-9</v>
      </c>
      <c r="H33">
        <v>352922</v>
      </c>
      <c r="I33">
        <v>0.93</v>
      </c>
      <c r="J33" s="2">
        <v>2.3915949999999999E-9</v>
      </c>
      <c r="K33">
        <v>354549</v>
      </c>
      <c r="L33">
        <v>2</v>
      </c>
      <c r="M33" t="s">
        <v>219</v>
      </c>
      <c r="N33" t="s">
        <v>32</v>
      </c>
      <c r="O33" t="s">
        <v>238</v>
      </c>
    </row>
    <row r="34" spans="1:15" x14ac:dyDescent="0.2">
      <c r="A34" t="s">
        <v>60</v>
      </c>
      <c r="B34">
        <v>7</v>
      </c>
      <c r="C34">
        <v>75845837</v>
      </c>
      <c r="D34" t="s">
        <v>62</v>
      </c>
      <c r="E34" t="s">
        <v>36</v>
      </c>
      <c r="F34" t="s">
        <v>41</v>
      </c>
      <c r="G34" s="2">
        <v>5.6549999999999996E-10</v>
      </c>
      <c r="H34">
        <v>352922</v>
      </c>
      <c r="I34">
        <v>0.85</v>
      </c>
      <c r="J34" s="2">
        <v>8.2556739999999997E-10</v>
      </c>
      <c r="K34">
        <v>354549</v>
      </c>
      <c r="L34">
        <v>2</v>
      </c>
      <c r="M34" t="s">
        <v>220</v>
      </c>
      <c r="N34" t="s">
        <v>32</v>
      </c>
      <c r="O34" t="s">
        <v>238</v>
      </c>
    </row>
    <row r="35" spans="1:15" x14ac:dyDescent="0.2">
      <c r="A35" t="s">
        <v>60</v>
      </c>
      <c r="B35">
        <v>10</v>
      </c>
      <c r="C35">
        <v>22050570</v>
      </c>
      <c r="D35" t="s">
        <v>61</v>
      </c>
      <c r="E35" t="s">
        <v>41</v>
      </c>
      <c r="F35" t="s">
        <v>35</v>
      </c>
      <c r="G35" s="2">
        <v>3.813E-9</v>
      </c>
      <c r="H35">
        <v>352922</v>
      </c>
      <c r="I35">
        <v>0.33</v>
      </c>
      <c r="J35" s="2">
        <v>3.9940719999999999E-9</v>
      </c>
      <c r="K35">
        <v>354549</v>
      </c>
      <c r="L35">
        <v>2</v>
      </c>
      <c r="M35" t="s">
        <v>221</v>
      </c>
      <c r="N35" t="s">
        <v>32</v>
      </c>
      <c r="O35" t="s">
        <v>238</v>
      </c>
    </row>
    <row r="36" spans="1:15" x14ac:dyDescent="0.2">
      <c r="A36" t="s">
        <v>60</v>
      </c>
      <c r="B36">
        <v>19</v>
      </c>
      <c r="C36">
        <v>41392490</v>
      </c>
      <c r="D36" t="s">
        <v>59</v>
      </c>
      <c r="E36" t="s">
        <v>41</v>
      </c>
      <c r="F36" t="s">
        <v>42</v>
      </c>
      <c r="G36" s="2">
        <v>2.9159999999999999E-9</v>
      </c>
      <c r="H36">
        <v>352922</v>
      </c>
      <c r="I36">
        <v>0.97</v>
      </c>
      <c r="J36" s="2">
        <v>2.4903990000000001E-9</v>
      </c>
      <c r="K36">
        <v>354549</v>
      </c>
      <c r="L36">
        <v>2</v>
      </c>
      <c r="M36" t="s">
        <v>222</v>
      </c>
      <c r="N36" t="s">
        <v>32</v>
      </c>
      <c r="O36" t="s">
        <v>238</v>
      </c>
    </row>
    <row r="37" spans="1:15" x14ac:dyDescent="0.2">
      <c r="A37" t="s">
        <v>56</v>
      </c>
      <c r="B37">
        <v>9</v>
      </c>
      <c r="C37">
        <v>6643754</v>
      </c>
      <c r="D37" t="s">
        <v>58</v>
      </c>
      <c r="E37" t="s">
        <v>42</v>
      </c>
      <c r="F37" t="s">
        <v>41</v>
      </c>
      <c r="G37" s="2">
        <v>3.7930000000000001E-7</v>
      </c>
      <c r="H37">
        <v>3692</v>
      </c>
      <c r="I37">
        <v>0.22</v>
      </c>
      <c r="J37" s="2">
        <v>2.4144549999999999E-10</v>
      </c>
      <c r="K37">
        <v>5319</v>
      </c>
      <c r="L37">
        <v>2</v>
      </c>
      <c r="M37" t="s">
        <v>223</v>
      </c>
      <c r="N37" t="s">
        <v>234</v>
      </c>
      <c r="O37" s="15" t="s">
        <v>239</v>
      </c>
    </row>
    <row r="38" spans="1:15" x14ac:dyDescent="0.2">
      <c r="A38" t="s">
        <v>56</v>
      </c>
      <c r="B38">
        <v>5</v>
      </c>
      <c r="C38">
        <v>150698806</v>
      </c>
      <c r="D38" t="s">
        <v>57</v>
      </c>
      <c r="E38" t="s">
        <v>42</v>
      </c>
      <c r="F38" t="s">
        <v>41</v>
      </c>
      <c r="G38" s="2">
        <v>1.102E-10</v>
      </c>
      <c r="H38">
        <v>3835</v>
      </c>
      <c r="I38">
        <v>0.18</v>
      </c>
      <c r="J38" s="2">
        <v>2.3823319999999999E-11</v>
      </c>
      <c r="K38">
        <v>5462</v>
      </c>
      <c r="L38">
        <v>2</v>
      </c>
      <c r="M38" t="s">
        <v>224</v>
      </c>
      <c r="N38" t="s">
        <v>236</v>
      </c>
      <c r="O38" t="s">
        <v>238</v>
      </c>
    </row>
    <row r="39" spans="1:15" x14ac:dyDescent="0.2">
      <c r="A39" t="s">
        <v>56</v>
      </c>
      <c r="B39">
        <v>2</v>
      </c>
      <c r="C39">
        <v>211543055</v>
      </c>
      <c r="D39" t="s">
        <v>55</v>
      </c>
      <c r="E39" t="s">
        <v>42</v>
      </c>
      <c r="F39" t="s">
        <v>41</v>
      </c>
      <c r="G39" s="2">
        <v>8.3649999999999996E-20</v>
      </c>
      <c r="H39">
        <v>3529</v>
      </c>
      <c r="I39">
        <v>0.31431769999999998</v>
      </c>
      <c r="J39" s="2">
        <v>6.2415929999999996E-25</v>
      </c>
      <c r="K39">
        <v>6152</v>
      </c>
      <c r="L39">
        <v>3</v>
      </c>
      <c r="M39" t="s">
        <v>210</v>
      </c>
      <c r="N39" t="s">
        <v>236</v>
      </c>
      <c r="O39" t="s">
        <v>238</v>
      </c>
    </row>
    <row r="40" spans="1:15" x14ac:dyDescent="0.2">
      <c r="A40" t="s">
        <v>54</v>
      </c>
      <c r="B40">
        <v>3</v>
      </c>
      <c r="C40">
        <v>38395562</v>
      </c>
      <c r="D40" t="s">
        <v>53</v>
      </c>
      <c r="E40" t="s">
        <v>42</v>
      </c>
      <c r="F40" t="s">
        <v>41</v>
      </c>
      <c r="G40" s="2">
        <v>2.9460000000000001E-14</v>
      </c>
      <c r="H40">
        <v>3596</v>
      </c>
      <c r="I40">
        <v>0.35</v>
      </c>
      <c r="J40" s="2">
        <v>1.2815399999999999E-15</v>
      </c>
      <c r="K40">
        <v>4493</v>
      </c>
      <c r="L40">
        <v>2</v>
      </c>
      <c r="M40" t="s">
        <v>225</v>
      </c>
      <c r="N40" t="s">
        <v>236</v>
      </c>
      <c r="O40" t="s">
        <v>238</v>
      </c>
    </row>
    <row r="41" spans="1:15" x14ac:dyDescent="0.2">
      <c r="A41" t="s">
        <v>51</v>
      </c>
      <c r="B41">
        <v>5</v>
      </c>
      <c r="C41">
        <v>1188285</v>
      </c>
      <c r="D41" t="s">
        <v>44</v>
      </c>
      <c r="E41" t="s">
        <v>35</v>
      </c>
      <c r="F41" t="s">
        <v>36</v>
      </c>
      <c r="G41" s="2">
        <v>1.8060000000000001E-17</v>
      </c>
      <c r="H41">
        <v>3621</v>
      </c>
      <c r="I41">
        <v>0.27</v>
      </c>
      <c r="J41" s="2">
        <v>3.604358E-26</v>
      </c>
      <c r="K41">
        <v>5248</v>
      </c>
      <c r="L41">
        <v>2</v>
      </c>
      <c r="M41" t="s">
        <v>226</v>
      </c>
      <c r="N41" t="s">
        <v>236</v>
      </c>
      <c r="O41" t="s">
        <v>238</v>
      </c>
    </row>
    <row r="42" spans="1:15" x14ac:dyDescent="0.2">
      <c r="A42" t="s">
        <v>51</v>
      </c>
      <c r="B42">
        <v>17</v>
      </c>
      <c r="C42">
        <v>37652210</v>
      </c>
      <c r="D42" t="s">
        <v>52</v>
      </c>
      <c r="E42" t="s">
        <v>42</v>
      </c>
      <c r="F42" t="s">
        <v>35</v>
      </c>
      <c r="G42" s="2">
        <v>1.9850000000000001E-22</v>
      </c>
      <c r="H42">
        <v>3597</v>
      </c>
      <c r="I42">
        <v>0.26</v>
      </c>
      <c r="J42" s="2">
        <v>3.6021519999999998E-24</v>
      </c>
      <c r="K42">
        <v>5224</v>
      </c>
      <c r="L42">
        <v>2</v>
      </c>
      <c r="M42" t="s">
        <v>227</v>
      </c>
      <c r="N42" t="s">
        <v>236</v>
      </c>
      <c r="O42" t="s">
        <v>238</v>
      </c>
    </row>
    <row r="43" spans="1:15" x14ac:dyDescent="0.2">
      <c r="A43" t="s">
        <v>51</v>
      </c>
      <c r="B43">
        <v>5</v>
      </c>
      <c r="C43">
        <v>1187641</v>
      </c>
      <c r="D43" t="s">
        <v>50</v>
      </c>
      <c r="E43" t="s">
        <v>41</v>
      </c>
      <c r="F43" t="s">
        <v>42</v>
      </c>
      <c r="G43" s="2">
        <v>3.5399999999999999E-8</v>
      </c>
      <c r="H43">
        <v>3173</v>
      </c>
      <c r="I43">
        <v>0.15</v>
      </c>
      <c r="J43" s="2">
        <v>2.6681320000000002E-9</v>
      </c>
      <c r="K43">
        <v>4800</v>
      </c>
      <c r="L43">
        <v>2</v>
      </c>
      <c r="M43" t="s">
        <v>226</v>
      </c>
      <c r="N43" t="s">
        <v>236</v>
      </c>
      <c r="O43" t="s">
        <v>238</v>
      </c>
    </row>
    <row r="44" spans="1:15" x14ac:dyDescent="0.2">
      <c r="A44" t="s">
        <v>48</v>
      </c>
      <c r="B44">
        <v>19</v>
      </c>
      <c r="C44">
        <v>33353061</v>
      </c>
      <c r="D44" t="s">
        <v>49</v>
      </c>
      <c r="E44" t="s">
        <v>35</v>
      </c>
      <c r="F44" t="s">
        <v>42</v>
      </c>
      <c r="G44" s="2">
        <v>1.9912529999999999E-13</v>
      </c>
      <c r="H44">
        <v>1624</v>
      </c>
      <c r="I44">
        <v>0.33422170000000001</v>
      </c>
      <c r="J44" s="2">
        <v>3.6101739999999998E-17</v>
      </c>
      <c r="K44">
        <v>3493</v>
      </c>
      <c r="L44">
        <v>3</v>
      </c>
      <c r="M44" t="s">
        <v>228</v>
      </c>
      <c r="N44" t="s">
        <v>34</v>
      </c>
      <c r="O44" t="s">
        <v>238</v>
      </c>
    </row>
    <row r="45" spans="1:15" x14ac:dyDescent="0.2">
      <c r="A45" t="s">
        <v>48</v>
      </c>
      <c r="B45">
        <v>19</v>
      </c>
      <c r="C45">
        <v>33357433</v>
      </c>
      <c r="D45" t="s">
        <v>47</v>
      </c>
      <c r="E45" t="s">
        <v>35</v>
      </c>
      <c r="F45" t="s">
        <v>41</v>
      </c>
      <c r="G45" s="2">
        <v>5.5359999999999997E-26</v>
      </c>
      <c r="H45">
        <v>1624</v>
      </c>
      <c r="I45">
        <v>0.39</v>
      </c>
      <c r="J45" s="2">
        <v>9.1307910000000006E-43</v>
      </c>
      <c r="K45">
        <v>2534</v>
      </c>
      <c r="L45">
        <v>2</v>
      </c>
      <c r="M45" t="s">
        <v>228</v>
      </c>
      <c r="N45" t="s">
        <v>34</v>
      </c>
      <c r="O45" t="s">
        <v>238</v>
      </c>
    </row>
    <row r="46" spans="1:15" x14ac:dyDescent="0.2">
      <c r="A46" t="s">
        <v>46</v>
      </c>
      <c r="B46">
        <v>17</v>
      </c>
      <c r="C46">
        <v>37504933</v>
      </c>
      <c r="D46" t="s">
        <v>45</v>
      </c>
      <c r="E46" t="s">
        <v>42</v>
      </c>
      <c r="F46" t="s">
        <v>41</v>
      </c>
      <c r="G46" s="2">
        <v>2.396E-11</v>
      </c>
      <c r="H46">
        <v>3754</v>
      </c>
      <c r="I46">
        <v>0.25</v>
      </c>
      <c r="J46" s="2">
        <v>2.378238E-9</v>
      </c>
      <c r="K46">
        <v>5379</v>
      </c>
      <c r="L46">
        <v>2</v>
      </c>
      <c r="M46" t="s">
        <v>208</v>
      </c>
      <c r="N46" t="s">
        <v>236</v>
      </c>
      <c r="O46" t="s">
        <v>238</v>
      </c>
    </row>
    <row r="47" spans="1:15" x14ac:dyDescent="0.2">
      <c r="A47" t="s">
        <v>38</v>
      </c>
      <c r="B47">
        <v>5</v>
      </c>
      <c r="C47">
        <v>1188285</v>
      </c>
      <c r="D47" t="s">
        <v>44</v>
      </c>
      <c r="E47" t="s">
        <v>35</v>
      </c>
      <c r="F47" t="s">
        <v>36</v>
      </c>
      <c r="G47" s="2">
        <v>1.3970000000000001E-16</v>
      </c>
      <c r="H47">
        <v>3109</v>
      </c>
      <c r="I47">
        <v>0.27</v>
      </c>
      <c r="J47" s="2">
        <v>1.13786E-28</v>
      </c>
      <c r="K47">
        <v>4736</v>
      </c>
      <c r="L47">
        <v>2</v>
      </c>
      <c r="M47" t="s">
        <v>226</v>
      </c>
      <c r="N47" t="s">
        <v>236</v>
      </c>
      <c r="O47" t="s">
        <v>238</v>
      </c>
    </row>
    <row r="48" spans="1:15" x14ac:dyDescent="0.2">
      <c r="A48" t="s">
        <v>38</v>
      </c>
      <c r="B48">
        <v>17</v>
      </c>
      <c r="C48">
        <v>37513354</v>
      </c>
      <c r="D48" t="s">
        <v>43</v>
      </c>
      <c r="E48" t="s">
        <v>42</v>
      </c>
      <c r="F48" t="s">
        <v>41</v>
      </c>
      <c r="G48" s="2">
        <v>2.2990000000000002E-22</v>
      </c>
      <c r="H48">
        <v>3131</v>
      </c>
      <c r="I48">
        <v>0.25</v>
      </c>
      <c r="J48" s="2">
        <v>7.2533689999999997E-28</v>
      </c>
      <c r="K48">
        <v>4758</v>
      </c>
      <c r="L48">
        <v>2</v>
      </c>
      <c r="M48" t="s">
        <v>208</v>
      </c>
      <c r="N48" t="s">
        <v>236</v>
      </c>
      <c r="O48" t="s">
        <v>238</v>
      </c>
    </row>
    <row r="49" spans="1:15" x14ac:dyDescent="0.2">
      <c r="A49" t="s">
        <v>38</v>
      </c>
      <c r="B49">
        <v>5</v>
      </c>
      <c r="C49">
        <v>1132216</v>
      </c>
      <c r="D49" t="s">
        <v>40</v>
      </c>
      <c r="E49" t="s">
        <v>36</v>
      </c>
      <c r="F49" t="s">
        <v>35</v>
      </c>
      <c r="G49" s="2">
        <v>1.282E-6</v>
      </c>
      <c r="H49">
        <v>1627</v>
      </c>
      <c r="I49">
        <v>0.45136700000000002</v>
      </c>
      <c r="J49" s="2">
        <v>6.603982E-9</v>
      </c>
      <c r="K49">
        <v>2623</v>
      </c>
      <c r="L49">
        <v>2</v>
      </c>
      <c r="M49" t="s">
        <v>229</v>
      </c>
      <c r="N49" t="s">
        <v>234</v>
      </c>
      <c r="O49" s="15" t="s">
        <v>240</v>
      </c>
    </row>
    <row r="50" spans="1:15" x14ac:dyDescent="0.2">
      <c r="A50" t="s">
        <v>38</v>
      </c>
      <c r="B50">
        <v>5</v>
      </c>
      <c r="C50">
        <v>1236291</v>
      </c>
      <c r="D50" t="s">
        <v>39</v>
      </c>
      <c r="E50" t="s">
        <v>35</v>
      </c>
      <c r="F50" t="s">
        <v>36</v>
      </c>
      <c r="G50" s="2">
        <v>3.0540000000000001E-8</v>
      </c>
      <c r="H50">
        <v>3181</v>
      </c>
      <c r="I50">
        <v>0.08</v>
      </c>
      <c r="J50" s="2">
        <v>2.197594E-11</v>
      </c>
      <c r="K50">
        <v>4808</v>
      </c>
      <c r="L50">
        <v>2</v>
      </c>
      <c r="M50" t="s">
        <v>230</v>
      </c>
      <c r="N50" t="s">
        <v>236</v>
      </c>
      <c r="O50" t="s">
        <v>238</v>
      </c>
    </row>
    <row r="51" spans="1:15" x14ac:dyDescent="0.2">
      <c r="A51" t="s">
        <v>38</v>
      </c>
      <c r="B51">
        <v>5</v>
      </c>
      <c r="C51">
        <v>1225613</v>
      </c>
      <c r="D51" t="s">
        <v>37</v>
      </c>
      <c r="E51" t="s">
        <v>36</v>
      </c>
      <c r="F51" t="s">
        <v>35</v>
      </c>
      <c r="G51" s="2">
        <v>4.2880000000000003E-15</v>
      </c>
      <c r="H51">
        <v>2879</v>
      </c>
      <c r="I51">
        <v>0.21</v>
      </c>
      <c r="J51" s="2">
        <v>4.0211549999999999E-16</v>
      </c>
      <c r="K51">
        <v>4506</v>
      </c>
      <c r="L51">
        <v>2</v>
      </c>
      <c r="M51" t="s">
        <v>230</v>
      </c>
      <c r="N51" t="s">
        <v>236</v>
      </c>
      <c r="O51" t="s">
        <v>238</v>
      </c>
    </row>
  </sheetData>
  <mergeCells count="1">
    <mergeCell ref="A1:N2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S1</vt:lpstr>
      <vt:lpstr>Supplementary Table S2</vt:lpstr>
      <vt:lpstr>Supplementary 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han Zaki</dc:creator>
  <cp:lastModifiedBy>Jihan Zaki</cp:lastModifiedBy>
  <dcterms:created xsi:type="dcterms:W3CDTF">2023-11-07T16:25:00Z</dcterms:created>
  <dcterms:modified xsi:type="dcterms:W3CDTF">2025-06-12T15:11:24Z</dcterms:modified>
</cp:coreProperties>
</file>